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95" windowWidth="20115" windowHeight="7875"/>
  </bookViews>
  <sheets>
    <sheet name="Frequency and duration of wavef" sheetId="4" r:id="rId1"/>
  </sheets>
  <calcPr calcId="125725"/>
</workbook>
</file>

<file path=xl/calcChain.xml><?xml version="1.0" encoding="utf-8"?>
<calcChain xmlns="http://schemas.openxmlformats.org/spreadsheetml/2006/main">
  <c r="AP90" i="4"/>
  <c r="AW90" s="1"/>
  <c r="AK90"/>
  <c r="AJ90"/>
  <c r="AG90"/>
  <c r="AF90"/>
  <c r="T90"/>
  <c r="AA90" s="1"/>
  <c r="K90"/>
  <c r="J90"/>
  <c r="AP89"/>
  <c r="AJ89"/>
  <c r="T89"/>
  <c r="AP88"/>
  <c r="AW88" s="1"/>
  <c r="AK88"/>
  <c r="AJ88"/>
  <c r="AG88"/>
  <c r="AF88"/>
  <c r="BC87"/>
  <c r="BB87"/>
  <c r="BA87"/>
  <c r="AP87"/>
  <c r="T87"/>
  <c r="AA87" s="1"/>
  <c r="K87"/>
  <c r="J87"/>
  <c r="AP86"/>
  <c r="AK86"/>
  <c r="AJ86"/>
  <c r="AG86"/>
  <c r="AF86"/>
  <c r="T86"/>
  <c r="AX85"/>
  <c r="AP85"/>
  <c r="AW85" s="1"/>
  <c r="AK85"/>
  <c r="AJ85"/>
  <c r="AG85"/>
  <c r="AF85"/>
  <c r="T85"/>
  <c r="AA85" s="1"/>
  <c r="O85"/>
  <c r="N85"/>
  <c r="AP84"/>
  <c r="AX84" s="1"/>
  <c r="AO84"/>
  <c r="AN84"/>
  <c r="AK84"/>
  <c r="AJ84"/>
  <c r="AG84"/>
  <c r="AF84"/>
  <c r="AB84"/>
  <c r="T84"/>
  <c r="AC84" s="1"/>
  <c r="O84"/>
  <c r="N84"/>
  <c r="AP83"/>
  <c r="AX83" s="1"/>
  <c r="AO83"/>
  <c r="AN83"/>
  <c r="AK83"/>
  <c r="AJ83"/>
  <c r="AG83"/>
  <c r="AF83"/>
  <c r="BC82"/>
  <c r="BB82"/>
  <c r="BA82"/>
  <c r="AP82"/>
  <c r="AO82"/>
  <c r="AN82"/>
  <c r="AK82"/>
  <c r="AJ82"/>
  <c r="AG82"/>
  <c r="AF82"/>
  <c r="T82"/>
  <c r="AA82" s="1"/>
  <c r="S82"/>
  <c r="R82"/>
  <c r="O82"/>
  <c r="N82"/>
  <c r="K82"/>
  <c r="J82"/>
  <c r="BC81"/>
  <c r="BB81"/>
  <c r="BA81"/>
  <c r="AP81"/>
  <c r="AX81" s="1"/>
  <c r="AO81"/>
  <c r="AN81"/>
  <c r="AK81"/>
  <c r="AJ81"/>
  <c r="AG81"/>
  <c r="AF81"/>
  <c r="T81"/>
  <c r="AC81" s="1"/>
  <c r="S81"/>
  <c r="R81"/>
  <c r="O81"/>
  <c r="N81"/>
  <c r="K81"/>
  <c r="J81"/>
  <c r="AP80"/>
  <c r="AX80" s="1"/>
  <c r="AO80"/>
  <c r="AN80"/>
  <c r="AK80"/>
  <c r="AJ80"/>
  <c r="AG80"/>
  <c r="AF80"/>
  <c r="T80"/>
  <c r="AC80" s="1"/>
  <c r="O80"/>
  <c r="N80"/>
  <c r="AP79"/>
  <c r="AX79" s="1"/>
  <c r="AJ79"/>
  <c r="BC78"/>
  <c r="BB78"/>
  <c r="BA78"/>
  <c r="AP78"/>
  <c r="T78"/>
  <c r="O78"/>
  <c r="N78"/>
  <c r="K78"/>
  <c r="J78"/>
  <c r="AP77"/>
  <c r="AO77"/>
  <c r="AN77"/>
  <c r="AK77"/>
  <c r="AJ77"/>
  <c r="AG77"/>
  <c r="AF77"/>
  <c r="AY76"/>
  <c r="AP76"/>
  <c r="AW76" s="1"/>
  <c r="BC75"/>
  <c r="BB75"/>
  <c r="BA75"/>
  <c r="AP75"/>
  <c r="AC75"/>
  <c r="T75"/>
  <c r="AA75" s="1"/>
  <c r="S75"/>
  <c r="R75"/>
  <c r="K75"/>
  <c r="J75"/>
  <c r="AY74"/>
  <c r="AP74"/>
  <c r="AW74" s="1"/>
  <c r="AJ74"/>
  <c r="T74"/>
  <c r="AP73"/>
  <c r="AW73" s="1"/>
  <c r="AJ73"/>
  <c r="T73"/>
  <c r="AY72"/>
  <c r="AP72"/>
  <c r="AW72" s="1"/>
  <c r="AJ72"/>
  <c r="T72"/>
  <c r="AP71"/>
  <c r="AO71"/>
  <c r="AN71"/>
  <c r="AK71"/>
  <c r="AJ71"/>
  <c r="AG71"/>
  <c r="AF71"/>
  <c r="AB71"/>
  <c r="T71"/>
  <c r="AA71" s="1"/>
  <c r="K71"/>
  <c r="J71"/>
  <c r="BC70"/>
  <c r="BB70"/>
  <c r="BA70"/>
  <c r="AP70"/>
  <c r="AG70"/>
  <c r="AF70"/>
  <c r="T70"/>
  <c r="AC70" s="1"/>
  <c r="O70"/>
  <c r="N70"/>
  <c r="K70"/>
  <c r="J70"/>
  <c r="E70"/>
  <c r="D70"/>
  <c r="AP69"/>
  <c r="T69"/>
  <c r="AP68"/>
  <c r="AO68"/>
  <c r="AN68"/>
  <c r="AK68"/>
  <c r="AJ68"/>
  <c r="AG68"/>
  <c r="AF68"/>
  <c r="T68"/>
  <c r="AP67"/>
  <c r="AO67"/>
  <c r="AN67"/>
  <c r="AK67"/>
  <c r="AJ67"/>
  <c r="AG67"/>
  <c r="AF67"/>
  <c r="T67"/>
  <c r="AP66"/>
  <c r="AW66" s="1"/>
  <c r="AO66"/>
  <c r="AN66"/>
  <c r="AK66"/>
  <c r="AJ66"/>
  <c r="AG66"/>
  <c r="AF66"/>
  <c r="AA66"/>
  <c r="T66"/>
  <c r="O66"/>
  <c r="N66"/>
  <c r="K66"/>
  <c r="J66"/>
  <c r="AP65"/>
  <c r="AO65"/>
  <c r="AN65"/>
  <c r="AK65"/>
  <c r="AJ65"/>
  <c r="AG65"/>
  <c r="AF65"/>
  <c r="T65"/>
  <c r="AA65" s="1"/>
  <c r="O65"/>
  <c r="N65"/>
  <c r="K65"/>
  <c r="J65"/>
  <c r="AP64"/>
  <c r="AW64" s="1"/>
  <c r="AK64"/>
  <c r="AJ64"/>
  <c r="AG64"/>
  <c r="AF64"/>
  <c r="T64"/>
  <c r="AA64" s="1"/>
  <c r="K64"/>
  <c r="J64"/>
  <c r="AP63"/>
  <c r="AK63"/>
  <c r="AJ63"/>
  <c r="T63"/>
  <c r="BC62"/>
  <c r="BB62"/>
  <c r="AX62"/>
  <c r="AP62"/>
  <c r="AY62" s="1"/>
  <c r="AO62"/>
  <c r="AN62"/>
  <c r="AG62"/>
  <c r="AF62"/>
  <c r="T62"/>
  <c r="AC62" s="1"/>
  <c r="K62"/>
  <c r="J62"/>
  <c r="E62"/>
  <c r="D62"/>
  <c r="AX61"/>
  <c r="AP61"/>
  <c r="AY61" s="1"/>
  <c r="AO61"/>
  <c r="AN61"/>
  <c r="AK61"/>
  <c r="AJ61"/>
  <c r="AG61"/>
  <c r="AF61"/>
  <c r="T61"/>
  <c r="BC60"/>
  <c r="BB60"/>
  <c r="AP60"/>
  <c r="AW60" s="1"/>
  <c r="AK60"/>
  <c r="AJ60"/>
  <c r="AG60"/>
  <c r="AF60"/>
  <c r="AB60"/>
  <c r="T60"/>
  <c r="AA60" s="1"/>
  <c r="O60"/>
  <c r="N60"/>
  <c r="BC59"/>
  <c r="BB59"/>
  <c r="AX59"/>
  <c r="AP59"/>
  <c r="AW59" s="1"/>
  <c r="AK59"/>
  <c r="AJ59"/>
  <c r="AG59"/>
  <c r="AF59"/>
  <c r="AC59"/>
  <c r="T59"/>
  <c r="AA59" s="1"/>
  <c r="O59"/>
  <c r="N59"/>
  <c r="K59"/>
  <c r="J59"/>
  <c r="BC58"/>
  <c r="BB58"/>
  <c r="AP58"/>
  <c r="AW58" s="1"/>
  <c r="AO58"/>
  <c r="AN58"/>
  <c r="AK58"/>
  <c r="AJ58"/>
  <c r="AG58"/>
  <c r="AF58"/>
  <c r="T58"/>
  <c r="AA58" s="1"/>
  <c r="S58"/>
  <c r="R58"/>
  <c r="O58"/>
  <c r="N58"/>
  <c r="K58"/>
  <c r="J58"/>
  <c r="E58"/>
  <c r="D58"/>
  <c r="AP57"/>
  <c r="AW57" s="1"/>
  <c r="AK57"/>
  <c r="AJ57"/>
  <c r="AG57"/>
  <c r="AF57"/>
  <c r="T57"/>
  <c r="AP56"/>
  <c r="AY56" s="1"/>
  <c r="AK56"/>
  <c r="AJ56"/>
  <c r="AG56"/>
  <c r="AF56"/>
  <c r="T56"/>
  <c r="S56"/>
  <c r="R56"/>
  <c r="O56"/>
  <c r="N56"/>
  <c r="K56"/>
  <c r="J56"/>
  <c r="BC55"/>
  <c r="BB55"/>
  <c r="E55"/>
  <c r="D55"/>
  <c r="AW54"/>
  <c r="AP54"/>
  <c r="AY54" s="1"/>
  <c r="AO54"/>
  <c r="AN54"/>
  <c r="T54"/>
  <c r="K54"/>
  <c r="J54"/>
  <c r="E54"/>
  <c r="D54"/>
  <c r="AY53"/>
  <c r="AP53"/>
  <c r="AK53"/>
  <c r="AJ53"/>
  <c r="AG53"/>
  <c r="AF53"/>
  <c r="T53"/>
  <c r="AP52"/>
  <c r="AW52" s="1"/>
  <c r="AO52"/>
  <c r="AN52"/>
  <c r="AK52"/>
  <c r="AJ52"/>
  <c r="AG52"/>
  <c r="AF52"/>
  <c r="T52"/>
  <c r="AA52" s="1"/>
  <c r="K52"/>
  <c r="J52"/>
  <c r="BC51"/>
  <c r="BB51"/>
  <c r="AP51"/>
  <c r="AW51" s="1"/>
  <c r="AK51"/>
  <c r="AJ51"/>
  <c r="AG51"/>
  <c r="AF51"/>
  <c r="T51"/>
  <c r="AA51" s="1"/>
  <c r="S51"/>
  <c r="R51"/>
  <c r="O51"/>
  <c r="N51"/>
  <c r="K51"/>
  <c r="J51"/>
  <c r="AP50"/>
  <c r="AK50"/>
  <c r="AJ50"/>
  <c r="AG50"/>
  <c r="AF50"/>
  <c r="T50"/>
  <c r="AP49"/>
  <c r="AY49" s="1"/>
  <c r="AK49"/>
  <c r="AJ49"/>
  <c r="AG49"/>
  <c r="AF49"/>
  <c r="BC48"/>
  <c r="BB48"/>
  <c r="AP48"/>
  <c r="AK48"/>
  <c r="AJ48"/>
  <c r="AG48"/>
  <c r="AF48"/>
  <c r="T48"/>
  <c r="AC48" s="1"/>
  <c r="O48"/>
  <c r="N48"/>
  <c r="K48"/>
  <c r="J48"/>
  <c r="AP47"/>
  <c r="AK47"/>
  <c r="AJ47"/>
  <c r="T47"/>
  <c r="AP46"/>
  <c r="AW46" s="1"/>
  <c r="AK46"/>
  <c r="AJ46"/>
  <c r="T46"/>
  <c r="BC45"/>
  <c r="BB45"/>
  <c r="AP45"/>
  <c r="AY45" s="1"/>
  <c r="AO45"/>
  <c r="AN45"/>
  <c r="AK45"/>
  <c r="AJ45"/>
  <c r="AG45"/>
  <c r="AF45"/>
  <c r="T45"/>
  <c r="AC45" s="1"/>
  <c r="O45"/>
  <c r="N45"/>
  <c r="K45"/>
  <c r="J45"/>
  <c r="AW44"/>
  <c r="AP44"/>
  <c r="AY44" s="1"/>
  <c r="AK44"/>
  <c r="AJ44"/>
  <c r="AG44"/>
  <c r="AF44"/>
  <c r="T44"/>
  <c r="AC44" s="1"/>
  <c r="K44"/>
  <c r="J44"/>
  <c r="BC43"/>
  <c r="BB43"/>
  <c r="AW43"/>
  <c r="AP43"/>
  <c r="AY43" s="1"/>
  <c r="AK43"/>
  <c r="AJ43"/>
  <c r="AG43"/>
  <c r="AF43"/>
  <c r="T43"/>
  <c r="AC43" s="1"/>
  <c r="S43"/>
  <c r="R43"/>
  <c r="O43"/>
  <c r="N43"/>
  <c r="K43"/>
  <c r="J43"/>
  <c r="BC42"/>
  <c r="BB42"/>
  <c r="AP42"/>
  <c r="AY42" s="1"/>
  <c r="AK42"/>
  <c r="AJ42"/>
  <c r="AG42"/>
  <c r="AF42"/>
  <c r="AB42"/>
  <c r="T42"/>
  <c r="AC42" s="1"/>
  <c r="K42"/>
  <c r="J42"/>
  <c r="BC41"/>
  <c r="BB41"/>
  <c r="AP41"/>
  <c r="AY41" s="1"/>
  <c r="AK41"/>
  <c r="AJ41"/>
  <c r="AG41"/>
  <c r="AF41"/>
  <c r="T41"/>
  <c r="AA41" s="1"/>
  <c r="K41"/>
  <c r="J41"/>
  <c r="AP40"/>
  <c r="AK40"/>
  <c r="AJ40"/>
  <c r="AP39"/>
  <c r="AY39" s="1"/>
  <c r="AO39"/>
  <c r="AN39"/>
  <c r="AK39"/>
  <c r="AJ39"/>
  <c r="AG39"/>
  <c r="AF39"/>
  <c r="T39"/>
  <c r="O39"/>
  <c r="N39"/>
  <c r="K39"/>
  <c r="J39"/>
  <c r="AP38"/>
  <c r="AY38" s="1"/>
  <c r="AO38"/>
  <c r="AN38"/>
  <c r="AK38"/>
  <c r="AJ38"/>
  <c r="AG38"/>
  <c r="AF38"/>
  <c r="AB38"/>
  <c r="AA38"/>
  <c r="T38"/>
  <c r="AC38" s="1"/>
  <c r="O38"/>
  <c r="N38"/>
  <c r="BC37"/>
  <c r="BB37"/>
  <c r="AW37"/>
  <c r="AP37"/>
  <c r="AY37" s="1"/>
  <c r="AO37"/>
  <c r="AN37"/>
  <c r="AK37"/>
  <c r="AJ37"/>
  <c r="AG37"/>
  <c r="AF37"/>
  <c r="T37"/>
  <c r="AC37" s="1"/>
  <c r="K37"/>
  <c r="J37"/>
  <c r="AP36"/>
  <c r="AY36" s="1"/>
  <c r="AK36"/>
  <c r="AJ36"/>
  <c r="AG36"/>
  <c r="AF36"/>
  <c r="T36"/>
  <c r="AX35"/>
  <c r="AP35"/>
  <c r="AW35" s="1"/>
  <c r="AK35"/>
  <c r="AJ35"/>
  <c r="AG35"/>
  <c r="AF35"/>
  <c r="T35"/>
  <c r="AP34"/>
  <c r="AY34" s="1"/>
  <c r="AO34"/>
  <c r="AN34"/>
  <c r="AK34"/>
  <c r="AJ34"/>
  <c r="AG34"/>
  <c r="AF34"/>
  <c r="T34"/>
  <c r="AP33"/>
  <c r="AW33" s="1"/>
  <c r="AK33"/>
  <c r="AJ33"/>
  <c r="T33"/>
  <c r="AX32"/>
  <c r="AP32"/>
  <c r="AY32" s="1"/>
  <c r="AK32"/>
  <c r="AJ32"/>
  <c r="T32"/>
  <c r="AP31"/>
  <c r="AK31"/>
  <c r="AJ31"/>
  <c r="T31"/>
  <c r="AP30"/>
  <c r="AK30"/>
  <c r="AJ30"/>
  <c r="T30"/>
  <c r="AP29"/>
  <c r="AW29" s="1"/>
  <c r="AK29"/>
  <c r="AJ29"/>
  <c r="T29"/>
  <c r="AP28"/>
  <c r="AY28" s="1"/>
  <c r="AK28"/>
  <c r="AJ28"/>
  <c r="T28"/>
  <c r="AW27"/>
  <c r="AP27"/>
  <c r="AK27"/>
  <c r="AJ27"/>
  <c r="T27"/>
  <c r="AP26"/>
  <c r="AY26" s="1"/>
  <c r="AO26"/>
  <c r="AN26"/>
  <c r="AK26"/>
  <c r="AJ26"/>
  <c r="T26"/>
  <c r="AP25"/>
  <c r="AW25" s="1"/>
  <c r="AK25"/>
  <c r="AJ25"/>
  <c r="T25"/>
  <c r="AP24"/>
  <c r="AY24" s="1"/>
  <c r="AK24"/>
  <c r="AJ24"/>
  <c r="AG24"/>
  <c r="AF24"/>
  <c r="T24"/>
  <c r="O24"/>
  <c r="N24"/>
  <c r="AP23"/>
  <c r="AY23" s="1"/>
  <c r="AO23"/>
  <c r="AN23"/>
  <c r="AK23"/>
  <c r="AJ23"/>
  <c r="AG23"/>
  <c r="AF23"/>
  <c r="T23"/>
  <c r="AP22"/>
  <c r="AW22" s="1"/>
  <c r="AK22"/>
  <c r="AJ22"/>
  <c r="T22"/>
  <c r="AP21"/>
  <c r="AO21"/>
  <c r="AN21"/>
  <c r="AK21"/>
  <c r="AJ21"/>
  <c r="AG21"/>
  <c r="AF21"/>
  <c r="T21"/>
  <c r="AP20"/>
  <c r="AW20" s="1"/>
  <c r="AK20"/>
  <c r="AJ20"/>
  <c r="AG20"/>
  <c r="AF20"/>
  <c r="T20"/>
  <c r="AC20" s="1"/>
  <c r="S20"/>
  <c r="R20"/>
  <c r="O20"/>
  <c r="N20"/>
  <c r="K20"/>
  <c r="J20"/>
  <c r="BC19"/>
  <c r="BB19"/>
  <c r="AP19"/>
  <c r="AY19" s="1"/>
  <c r="AK19"/>
  <c r="AJ19"/>
  <c r="AG19"/>
  <c r="AF19"/>
  <c r="T19"/>
  <c r="AA19" s="1"/>
  <c r="S19"/>
  <c r="R19"/>
  <c r="O19"/>
  <c r="N19"/>
  <c r="K19"/>
  <c r="J19"/>
  <c r="AP18"/>
  <c r="AW18" s="1"/>
  <c r="AK18"/>
  <c r="AJ18"/>
  <c r="AG18"/>
  <c r="AF18"/>
  <c r="T18"/>
  <c r="O18"/>
  <c r="N18"/>
  <c r="K18"/>
  <c r="J18"/>
  <c r="AP17"/>
  <c r="AW17" s="1"/>
  <c r="AK17"/>
  <c r="AJ17"/>
  <c r="T17"/>
  <c r="BC16"/>
  <c r="BB16"/>
  <c r="AP16"/>
  <c r="T16"/>
  <c r="AB16" s="1"/>
  <c r="O16"/>
  <c r="N16"/>
  <c r="K16"/>
  <c r="J16"/>
  <c r="AP15"/>
  <c r="AX15" s="1"/>
  <c r="AO15"/>
  <c r="AN15"/>
  <c r="AK15"/>
  <c r="AJ15"/>
  <c r="AG15"/>
  <c r="AF15"/>
  <c r="T15"/>
  <c r="S15"/>
  <c r="R15"/>
  <c r="BC14"/>
  <c r="BB14"/>
  <c r="AP14"/>
  <c r="T14"/>
  <c r="AC14" s="1"/>
  <c r="K14"/>
  <c r="J14"/>
  <c r="AP13"/>
  <c r="AK13"/>
  <c r="AJ13"/>
  <c r="AG13"/>
  <c r="AF13"/>
  <c r="AC13"/>
  <c r="T13"/>
  <c r="O13"/>
  <c r="N13"/>
  <c r="AP12"/>
  <c r="AY12" s="1"/>
  <c r="AO12"/>
  <c r="AN12"/>
  <c r="AK12"/>
  <c r="AJ12"/>
  <c r="AG12"/>
  <c r="AF12"/>
  <c r="T12"/>
  <c r="AP11"/>
  <c r="AO11"/>
  <c r="AN11"/>
  <c r="AK11"/>
  <c r="AJ11"/>
  <c r="AG11"/>
  <c r="AF11"/>
  <c r="AC11"/>
  <c r="T11"/>
  <c r="AA11" s="1"/>
  <c r="O11"/>
  <c r="N11"/>
  <c r="AP10"/>
  <c r="AW10" s="1"/>
  <c r="AO10"/>
  <c r="AN10"/>
  <c r="AK10"/>
  <c r="AJ10"/>
  <c r="AG10"/>
  <c r="AF10"/>
  <c r="T10"/>
  <c r="AA10" s="1"/>
  <c r="S10"/>
  <c r="R10"/>
  <c r="O10"/>
  <c r="N10"/>
  <c r="AY9"/>
  <c r="AP9"/>
  <c r="AX9" s="1"/>
  <c r="AO9"/>
  <c r="AN9"/>
  <c r="AK9"/>
  <c r="AJ9"/>
  <c r="T9"/>
  <c r="AP8"/>
  <c r="AO8"/>
  <c r="AN8"/>
  <c r="AK8"/>
  <c r="AJ8"/>
  <c r="AG8"/>
  <c r="AF8"/>
  <c r="T8"/>
  <c r="AC8" s="1"/>
  <c r="K8"/>
  <c r="J8"/>
  <c r="AP7"/>
  <c r="T7"/>
  <c r="AA7" s="1"/>
  <c r="O7"/>
  <c r="N7"/>
  <c r="K7"/>
  <c r="J7"/>
  <c r="AA8" l="1"/>
  <c r="AX19"/>
  <c r="AY33"/>
  <c r="AB62"/>
  <c r="AB14"/>
  <c r="AW39"/>
  <c r="AX41"/>
  <c r="AX42"/>
  <c r="AB58"/>
  <c r="AY79"/>
  <c r="AB44"/>
  <c r="AX12"/>
  <c r="AC51"/>
  <c r="AC52"/>
  <c r="AC60"/>
  <c r="AX66"/>
  <c r="AY90"/>
  <c r="AC16"/>
  <c r="AX33"/>
  <c r="AB43"/>
  <c r="AA44"/>
  <c r="AB59"/>
  <c r="AX72"/>
  <c r="AA16"/>
  <c r="AX36"/>
  <c r="AA43"/>
  <c r="AX64"/>
  <c r="AB81"/>
  <c r="AY83"/>
  <c r="AW23"/>
  <c r="AX44"/>
  <c r="AY51"/>
  <c r="AY60"/>
  <c r="AB80"/>
  <c r="AC90"/>
  <c r="AW9"/>
  <c r="AW15"/>
  <c r="AB20"/>
  <c r="AB64"/>
  <c r="AB65"/>
  <c r="AB82"/>
  <c r="AA14"/>
  <c r="AW19"/>
  <c r="AA20"/>
  <c r="AW32"/>
  <c r="AY35"/>
  <c r="AA42"/>
  <c r="AX51"/>
  <c r="AW62"/>
  <c r="AC64"/>
  <c r="AY66"/>
  <c r="AX76"/>
  <c r="AA80"/>
  <c r="AA84"/>
  <c r="AY85"/>
  <c r="AX90"/>
  <c r="AY29"/>
  <c r="AC41"/>
  <c r="AB45"/>
  <c r="AC87"/>
  <c r="AW12"/>
  <c r="AY20"/>
  <c r="AX29"/>
  <c r="AB41"/>
  <c r="AA45"/>
  <c r="AY57"/>
  <c r="AX60"/>
  <c r="AW61"/>
  <c r="AX74"/>
  <c r="AY84"/>
  <c r="AB87"/>
  <c r="AY88"/>
  <c r="AX20"/>
  <c r="AX23"/>
  <c r="AX37"/>
  <c r="AX54"/>
  <c r="AX57"/>
  <c r="AC58"/>
  <c r="AY59"/>
  <c r="AY80"/>
  <c r="AX88"/>
  <c r="AW36"/>
  <c r="AW42"/>
  <c r="AB52"/>
  <c r="AY64"/>
  <c r="AC19"/>
  <c r="AB11"/>
  <c r="AY15"/>
  <c r="AB19"/>
  <c r="AX28"/>
  <c r="AW41"/>
  <c r="AB51"/>
  <c r="AA62"/>
  <c r="AB75"/>
  <c r="AA81"/>
  <c r="AB90"/>
  <c r="AB8"/>
  <c r="AC10"/>
  <c r="AW28"/>
  <c r="AC85"/>
  <c r="AB10"/>
  <c r="AY46"/>
  <c r="AX49"/>
  <c r="AB70"/>
  <c r="AB85"/>
  <c r="AX39"/>
  <c r="AX43"/>
  <c r="AX46"/>
  <c r="AW49"/>
  <c r="AC65"/>
  <c r="AA70"/>
  <c r="AC71"/>
  <c r="AY81"/>
  <c r="AC82"/>
  <c r="AY11"/>
  <c r="AX11"/>
  <c r="AX13"/>
  <c r="AW13"/>
  <c r="AC15"/>
  <c r="AB15"/>
  <c r="AC18"/>
  <c r="AB18"/>
  <c r="AB24"/>
  <c r="AA24"/>
  <c r="AX30"/>
  <c r="AW30"/>
  <c r="AB39"/>
  <c r="AA39"/>
  <c r="AX47"/>
  <c r="AW47"/>
  <c r="AX48"/>
  <c r="AW48"/>
  <c r="AY50"/>
  <c r="AX50"/>
  <c r="AB54"/>
  <c r="AA54"/>
  <c r="AY65"/>
  <c r="AX65"/>
  <c r="AX67"/>
  <c r="AW67"/>
  <c r="AX69"/>
  <c r="AW69"/>
  <c r="AY86"/>
  <c r="AW86"/>
  <c r="AX86"/>
  <c r="AX8"/>
  <c r="AW8"/>
  <c r="AW11"/>
  <c r="AY13"/>
  <c r="AA15"/>
  <c r="AA18"/>
  <c r="AX21"/>
  <c r="AW21"/>
  <c r="AC24"/>
  <c r="AY30"/>
  <c r="AY31"/>
  <c r="AX31"/>
  <c r="AC39"/>
  <c r="AX40"/>
  <c r="AW40"/>
  <c r="AY47"/>
  <c r="AY48"/>
  <c r="AW50"/>
  <c r="AC54"/>
  <c r="AB56"/>
  <c r="AA56"/>
  <c r="AY63"/>
  <c r="AX63"/>
  <c r="AW65"/>
  <c r="AY67"/>
  <c r="AY68"/>
  <c r="AX68"/>
  <c r="AY69"/>
  <c r="AX70"/>
  <c r="AW70"/>
  <c r="AY71"/>
  <c r="AX71"/>
  <c r="AY77"/>
  <c r="AX77"/>
  <c r="AY8"/>
  <c r="AY10"/>
  <c r="AX10"/>
  <c r="AB13"/>
  <c r="AA13"/>
  <c r="AY17"/>
  <c r="AX17"/>
  <c r="AY18"/>
  <c r="AX18"/>
  <c r="AY21"/>
  <c r="AY22"/>
  <c r="AX22"/>
  <c r="AX24"/>
  <c r="AW24"/>
  <c r="AX26"/>
  <c r="AW26"/>
  <c r="AW31"/>
  <c r="AX34"/>
  <c r="AW34"/>
  <c r="AB37"/>
  <c r="AA37"/>
  <c r="AX38"/>
  <c r="AW38"/>
  <c r="AY40"/>
  <c r="AB48"/>
  <c r="AA48"/>
  <c r="AX53"/>
  <c r="AW53"/>
  <c r="AC56"/>
  <c r="AY58"/>
  <c r="AX58"/>
  <c r="AW63"/>
  <c r="AC66"/>
  <c r="AB66"/>
  <c r="AW68"/>
  <c r="AY70"/>
  <c r="AW71"/>
  <c r="AY73"/>
  <c r="AX73"/>
  <c r="AW77"/>
  <c r="AC7"/>
  <c r="AB7"/>
  <c r="AY25"/>
  <c r="AX25"/>
  <c r="AY27"/>
  <c r="AX27"/>
  <c r="AX45"/>
  <c r="AW45"/>
  <c r="AY52"/>
  <c r="AX52"/>
  <c r="AX56"/>
  <c r="AW56"/>
  <c r="AC78"/>
  <c r="AA78"/>
  <c r="AB78"/>
  <c r="AY82"/>
  <c r="AW82"/>
  <c r="AX82"/>
  <c r="AY89"/>
  <c r="AW89"/>
  <c r="AX89"/>
  <c r="AW79"/>
  <c r="AW80"/>
  <c r="AW81"/>
  <c r="AW83"/>
  <c r="AW84"/>
</calcChain>
</file>

<file path=xl/sharedStrings.xml><?xml version="1.0" encoding="utf-8"?>
<sst xmlns="http://schemas.openxmlformats.org/spreadsheetml/2006/main" count="61" uniqueCount="61">
  <si>
    <t>d - duration</t>
  </si>
  <si>
    <t xml:space="preserve">N - number </t>
  </si>
  <si>
    <t>dAnp/1Ind</t>
  </si>
  <si>
    <t xml:space="preserve">Ind - per individual </t>
  </si>
  <si>
    <t>dAnp/Nnp</t>
  </si>
  <si>
    <t>N Anp</t>
  </si>
  <si>
    <t>d C1</t>
  </si>
  <si>
    <t>d AC1/N AC1</t>
  </si>
  <si>
    <t>N Anp/1 Ind</t>
  </si>
  <si>
    <t>d AC1/1 Ind</t>
  </si>
  <si>
    <t>d Anp/N Anp/1 Ind</t>
  </si>
  <si>
    <t>d Anp</t>
  </si>
  <si>
    <t>d AC1/N AC1/1 Ind</t>
  </si>
  <si>
    <t>d AC2</t>
  </si>
  <si>
    <t>d AC2/1 Ind</t>
  </si>
  <si>
    <t>d AC2/N AC2</t>
  </si>
  <si>
    <t>d AC2/N AC2/1 Ind</t>
  </si>
  <si>
    <t>d AC3</t>
  </si>
  <si>
    <t>d AC3/1 Ind</t>
  </si>
  <si>
    <t>d AC3/N AC3</t>
  </si>
  <si>
    <t xml:space="preserve">d AC3/N AC3/1 Ind </t>
  </si>
  <si>
    <t>d AC1+ d AC2+ d AC3</t>
  </si>
  <si>
    <t>N AC1</t>
  </si>
  <si>
    <t xml:space="preserve">N AC1/1 Ind </t>
  </si>
  <si>
    <t>N AC2</t>
  </si>
  <si>
    <t xml:space="preserve"> N AC2/1 Ind</t>
  </si>
  <si>
    <t>N AC3</t>
  </si>
  <si>
    <t>N AC3/1 Ind</t>
  </si>
  <si>
    <t>d AC1/ d AC1+ d AC2+ d AC3</t>
  </si>
  <si>
    <t>d AC2/ d AC1+ d AC2+ d AC3</t>
  </si>
  <si>
    <t>d AC3/ d AC1+ d AC2+ d AC3</t>
  </si>
  <si>
    <t>d AE1</t>
  </si>
  <si>
    <t>d AE1/1 Ind</t>
  </si>
  <si>
    <t>d AE1/ N AE1</t>
  </si>
  <si>
    <t>d AE1/N AE1/1 Ind</t>
  </si>
  <si>
    <t>d AE2</t>
  </si>
  <si>
    <t>d AE2/1 Ind</t>
  </si>
  <si>
    <t>d AE2/N E2</t>
  </si>
  <si>
    <t>d AE2/N AE2/1 Ind</t>
  </si>
  <si>
    <t>d AE3</t>
  </si>
  <si>
    <t>d AE3/1 Ind</t>
  </si>
  <si>
    <t>d AE3/N AE3</t>
  </si>
  <si>
    <t>d AE3/ N AE3/1 Ind</t>
  </si>
  <si>
    <t>d AE1+ d AE2+ d AE3</t>
  </si>
  <si>
    <t>N AE1</t>
  </si>
  <si>
    <t xml:space="preserve"> N AE1/1 Ind </t>
  </si>
  <si>
    <t>N AE2</t>
  </si>
  <si>
    <t>N AE2/1 Ind</t>
  </si>
  <si>
    <t>N AE3</t>
  </si>
  <si>
    <t xml:space="preserve"> N AE3/1 Ind</t>
  </si>
  <si>
    <t>d AE1/d AE1+ d AE2+ d AE3</t>
  </si>
  <si>
    <t>d AE2/d AE1+ d AE2+ d AE3</t>
  </si>
  <si>
    <t>d AE3/d AE1+ d AE2+ d AE3</t>
  </si>
  <si>
    <t>d AG</t>
  </si>
  <si>
    <t>d AG/1 Ind</t>
  </si>
  <si>
    <t>d AG/N AG</t>
  </si>
  <si>
    <t xml:space="preserve">d AG/N AG/1 Ind </t>
  </si>
  <si>
    <t>N AG</t>
  </si>
  <si>
    <t>N AG/1 Ind</t>
  </si>
  <si>
    <r>
      <t xml:space="preserve">Frequency and duration of individual EPG-recorded waveforms generated by </t>
    </r>
    <r>
      <rPr>
        <b/>
        <i/>
        <sz val="11"/>
        <color theme="1"/>
        <rFont val="Calibri"/>
        <family val="2"/>
        <charset val="238"/>
        <scheme val="minor"/>
      </rPr>
      <t>Adelges laricis</t>
    </r>
    <r>
      <rPr>
        <b/>
        <sz val="11"/>
        <color theme="1"/>
        <rFont val="Calibri"/>
        <family val="2"/>
        <charset val="238"/>
        <scheme val="minor"/>
      </rPr>
      <t xml:space="preserve"> during probing on </t>
    </r>
    <r>
      <rPr>
        <b/>
        <i/>
        <sz val="11"/>
        <color theme="1"/>
        <rFont val="Calibri"/>
        <family val="2"/>
        <charset val="238"/>
        <scheme val="minor"/>
      </rPr>
      <t>Larix decidua</t>
    </r>
    <r>
      <rPr>
        <b/>
        <sz val="11"/>
        <color theme="1"/>
        <rFont val="Calibri"/>
        <family val="2"/>
        <charset val="238"/>
        <scheme val="minor"/>
      </rPr>
      <t>.</t>
    </r>
  </si>
  <si>
    <t>No. replicate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/>
    <xf numFmtId="2" fontId="0" fillId="0" borderId="0" xfId="0" applyNumberFormat="1"/>
    <xf numFmtId="0" fontId="0" fillId="3" borderId="0" xfId="0" applyFill="1" applyAlignment="1">
      <alignment horizontal="center"/>
    </xf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E90"/>
  <sheetViews>
    <sheetView tabSelected="1" workbookViewId="0">
      <selection activeCell="A7" sqref="A7"/>
    </sheetView>
  </sheetViews>
  <sheetFormatPr defaultRowHeight="15"/>
  <cols>
    <col min="1" max="1" width="19.28515625" style="2" customWidth="1"/>
    <col min="2" max="2" width="13" customWidth="1"/>
    <col min="3" max="3" width="11.42578125" customWidth="1"/>
    <col min="4" max="4" width="11.85546875" customWidth="1"/>
    <col min="5" max="5" width="10.140625" customWidth="1"/>
    <col min="6" max="6" width="10.85546875" customWidth="1"/>
    <col min="7" max="7" width="11.140625" customWidth="1"/>
    <col min="8" max="8" width="11.28515625" customWidth="1"/>
    <col min="9" max="9" width="10.140625" customWidth="1"/>
    <col min="10" max="10" width="10.85546875" customWidth="1"/>
    <col min="11" max="11" width="10.7109375" customWidth="1"/>
  </cols>
  <sheetData>
    <row r="1" spans="1:57">
      <c r="A1" s="7" t="s">
        <v>59</v>
      </c>
    </row>
    <row r="2" spans="1:57">
      <c r="B2" t="s">
        <v>0</v>
      </c>
    </row>
    <row r="3" spans="1:57">
      <c r="B3" t="s">
        <v>1</v>
      </c>
    </row>
    <row r="4" spans="1:57">
      <c r="B4" t="s">
        <v>3</v>
      </c>
    </row>
    <row r="5" spans="1:57">
      <c r="A5" s="8"/>
      <c r="B5" s="6" t="s">
        <v>11</v>
      </c>
      <c r="C5" s="6" t="s">
        <v>2</v>
      </c>
      <c r="D5" s="6" t="s">
        <v>4</v>
      </c>
      <c r="E5" s="6" t="s">
        <v>10</v>
      </c>
      <c r="F5" s="6" t="s">
        <v>5</v>
      </c>
      <c r="G5" s="6" t="s">
        <v>8</v>
      </c>
      <c r="H5" s="6" t="s">
        <v>6</v>
      </c>
      <c r="I5" s="6" t="s">
        <v>9</v>
      </c>
      <c r="J5" s="6" t="s">
        <v>7</v>
      </c>
      <c r="K5" s="6" t="s">
        <v>12</v>
      </c>
      <c r="L5" s="6" t="s">
        <v>13</v>
      </c>
      <c r="M5" s="6" t="s">
        <v>14</v>
      </c>
      <c r="N5" s="6" t="s">
        <v>15</v>
      </c>
      <c r="O5" s="6" t="s">
        <v>16</v>
      </c>
      <c r="P5" s="6" t="s">
        <v>17</v>
      </c>
      <c r="Q5" s="6" t="s">
        <v>18</v>
      </c>
      <c r="R5" s="6" t="s">
        <v>19</v>
      </c>
      <c r="S5" s="6" t="s">
        <v>20</v>
      </c>
      <c r="T5" s="6" t="s">
        <v>21</v>
      </c>
      <c r="U5" s="6" t="s">
        <v>22</v>
      </c>
      <c r="V5" s="6" t="s">
        <v>23</v>
      </c>
      <c r="W5" s="6" t="s">
        <v>24</v>
      </c>
      <c r="X5" s="6" t="s">
        <v>25</v>
      </c>
      <c r="Y5" s="6" t="s">
        <v>26</v>
      </c>
      <c r="Z5" s="6" t="s">
        <v>27</v>
      </c>
      <c r="AA5" s="6" t="s">
        <v>28</v>
      </c>
      <c r="AB5" s="6" t="s">
        <v>29</v>
      </c>
      <c r="AC5" s="6" t="s">
        <v>30</v>
      </c>
      <c r="AD5" s="6" t="s">
        <v>31</v>
      </c>
      <c r="AE5" s="6" t="s">
        <v>32</v>
      </c>
      <c r="AF5" s="6" t="s">
        <v>33</v>
      </c>
      <c r="AG5" s="6" t="s">
        <v>34</v>
      </c>
      <c r="AH5" s="6" t="s">
        <v>35</v>
      </c>
      <c r="AI5" s="6" t="s">
        <v>36</v>
      </c>
      <c r="AJ5" s="6" t="s">
        <v>37</v>
      </c>
      <c r="AK5" s="6" t="s">
        <v>38</v>
      </c>
      <c r="AL5" s="6" t="s">
        <v>39</v>
      </c>
      <c r="AM5" s="6" t="s">
        <v>40</v>
      </c>
      <c r="AN5" s="6" t="s">
        <v>41</v>
      </c>
      <c r="AO5" s="6" t="s">
        <v>42</v>
      </c>
      <c r="AP5" s="6" t="s">
        <v>43</v>
      </c>
      <c r="AQ5" s="6" t="s">
        <v>44</v>
      </c>
      <c r="AR5" s="6" t="s">
        <v>45</v>
      </c>
      <c r="AS5" s="6" t="s">
        <v>46</v>
      </c>
      <c r="AT5" s="6" t="s">
        <v>47</v>
      </c>
      <c r="AU5" s="6" t="s">
        <v>48</v>
      </c>
      <c r="AV5" s="6" t="s">
        <v>49</v>
      </c>
      <c r="AW5" s="6" t="s">
        <v>50</v>
      </c>
      <c r="AX5" s="6" t="s">
        <v>51</v>
      </c>
      <c r="AY5" s="6" t="s">
        <v>52</v>
      </c>
      <c r="AZ5" s="6" t="s">
        <v>53</v>
      </c>
      <c r="BA5" s="6" t="s">
        <v>54</v>
      </c>
      <c r="BB5" s="6" t="s">
        <v>55</v>
      </c>
      <c r="BC5" s="6" t="s">
        <v>56</v>
      </c>
      <c r="BD5" s="6" t="s">
        <v>57</v>
      </c>
      <c r="BE5" s="6" t="s">
        <v>58</v>
      </c>
    </row>
    <row r="6" spans="1:57">
      <c r="A6" s="5" t="s">
        <v>60</v>
      </c>
      <c r="B6" s="3">
        <v>1</v>
      </c>
      <c r="C6" s="3">
        <v>2</v>
      </c>
      <c r="D6" s="3">
        <v>3</v>
      </c>
      <c r="E6" s="3">
        <v>4</v>
      </c>
      <c r="F6" s="3">
        <v>5</v>
      </c>
      <c r="G6" s="3">
        <v>6</v>
      </c>
      <c r="H6" s="3">
        <v>7</v>
      </c>
      <c r="I6" s="3">
        <v>8</v>
      </c>
      <c r="J6" s="3">
        <v>9</v>
      </c>
      <c r="K6" s="3">
        <v>10</v>
      </c>
      <c r="L6" s="3">
        <v>11</v>
      </c>
      <c r="M6" s="3">
        <v>12</v>
      </c>
      <c r="N6" s="3">
        <v>13</v>
      </c>
      <c r="O6" s="3">
        <v>14</v>
      </c>
      <c r="P6" s="3">
        <v>15</v>
      </c>
      <c r="Q6" s="3">
        <v>16</v>
      </c>
      <c r="R6" s="3">
        <v>17</v>
      </c>
      <c r="S6" s="3">
        <v>18</v>
      </c>
      <c r="T6" s="3">
        <v>19</v>
      </c>
      <c r="U6" s="3">
        <v>20</v>
      </c>
      <c r="V6" s="3">
        <v>21</v>
      </c>
      <c r="W6" s="3">
        <v>22</v>
      </c>
      <c r="X6" s="3">
        <v>23</v>
      </c>
      <c r="Y6" s="3">
        <v>24</v>
      </c>
      <c r="Z6" s="3">
        <v>25</v>
      </c>
      <c r="AA6" s="3">
        <v>26</v>
      </c>
      <c r="AB6" s="3">
        <v>27</v>
      </c>
      <c r="AC6" s="3">
        <v>28</v>
      </c>
      <c r="AD6" s="3">
        <v>29</v>
      </c>
      <c r="AE6" s="3">
        <v>30</v>
      </c>
      <c r="AF6" s="3">
        <v>31</v>
      </c>
      <c r="AG6" s="3">
        <v>32</v>
      </c>
      <c r="AH6" s="3">
        <v>33</v>
      </c>
      <c r="AI6" s="3">
        <v>34</v>
      </c>
      <c r="AJ6" s="3">
        <v>35</v>
      </c>
      <c r="AK6" s="3">
        <v>36</v>
      </c>
      <c r="AL6" s="3">
        <v>37</v>
      </c>
      <c r="AM6" s="3">
        <v>38</v>
      </c>
      <c r="AN6" s="3">
        <v>39</v>
      </c>
      <c r="AO6" s="3">
        <v>40</v>
      </c>
      <c r="AP6" s="3">
        <v>41</v>
      </c>
      <c r="AQ6" s="3">
        <v>42</v>
      </c>
      <c r="AR6" s="3">
        <v>43</v>
      </c>
      <c r="AS6" s="3">
        <v>44</v>
      </c>
      <c r="AT6" s="3">
        <v>45</v>
      </c>
      <c r="AU6" s="3">
        <v>46</v>
      </c>
      <c r="AV6" s="3">
        <v>47</v>
      </c>
      <c r="AW6" s="3">
        <v>48</v>
      </c>
      <c r="AX6" s="3">
        <v>49</v>
      </c>
      <c r="AY6" s="3">
        <v>50</v>
      </c>
      <c r="AZ6" s="3">
        <v>51</v>
      </c>
      <c r="BA6" s="3">
        <v>52</v>
      </c>
      <c r="BB6" s="3">
        <v>53</v>
      </c>
      <c r="BC6" s="3">
        <v>54</v>
      </c>
      <c r="BD6" s="3">
        <v>55</v>
      </c>
      <c r="BE6" s="3">
        <v>56</v>
      </c>
    </row>
    <row r="7" spans="1:57">
      <c r="A7" s="2">
        <v>1</v>
      </c>
      <c r="B7">
        <v>0</v>
      </c>
      <c r="D7">
        <v>0</v>
      </c>
      <c r="F7">
        <v>0</v>
      </c>
      <c r="H7">
        <v>28529</v>
      </c>
      <c r="I7">
        <v>28529</v>
      </c>
      <c r="J7" s="1">
        <f>H7/U7</f>
        <v>28529</v>
      </c>
      <c r="K7" s="1">
        <f>H7/U7</f>
        <v>28529</v>
      </c>
      <c r="L7">
        <v>271</v>
      </c>
      <c r="M7">
        <v>271</v>
      </c>
      <c r="N7" s="1">
        <f>L7/W7</f>
        <v>271</v>
      </c>
      <c r="O7" s="1">
        <f>L7/W7</f>
        <v>271</v>
      </c>
      <c r="P7">
        <v>0</v>
      </c>
      <c r="R7" s="1">
        <v>0</v>
      </c>
      <c r="S7" s="1"/>
      <c r="T7">
        <f t="shared" ref="T7:T39" si="0">H7+L7+P7</f>
        <v>28800</v>
      </c>
      <c r="U7">
        <v>1</v>
      </c>
      <c r="V7">
        <v>1</v>
      </c>
      <c r="W7">
        <v>1</v>
      </c>
      <c r="X7">
        <v>1</v>
      </c>
      <c r="Y7">
        <v>0</v>
      </c>
      <c r="AA7" s="4">
        <f>H7/T7</f>
        <v>0.99059027777777775</v>
      </c>
      <c r="AB7" s="4">
        <f>L7/T7</f>
        <v>9.4097222222222221E-3</v>
      </c>
      <c r="AC7" s="4">
        <f>P7/T7</f>
        <v>0</v>
      </c>
      <c r="AD7">
        <v>0</v>
      </c>
      <c r="AF7" s="1">
        <v>0</v>
      </c>
      <c r="AG7" s="1"/>
      <c r="AH7">
        <v>0</v>
      </c>
      <c r="AJ7" s="1">
        <v>0</v>
      </c>
      <c r="AK7" s="1"/>
      <c r="AL7">
        <v>0</v>
      </c>
      <c r="AN7" s="1">
        <v>0</v>
      </c>
      <c r="AO7" s="1"/>
      <c r="AP7">
        <f t="shared" ref="AP7:AP54" si="1">AD7+AH7+AL7</f>
        <v>0</v>
      </c>
      <c r="AQ7">
        <v>0</v>
      </c>
      <c r="AS7">
        <v>0</v>
      </c>
      <c r="AU7">
        <v>0</v>
      </c>
      <c r="AW7" s="4">
        <v>0</v>
      </c>
      <c r="AX7" s="4">
        <v>0</v>
      </c>
      <c r="AY7" s="4">
        <v>0</v>
      </c>
      <c r="AZ7">
        <v>0</v>
      </c>
      <c r="BB7" s="1">
        <v>0</v>
      </c>
      <c r="BC7" s="1"/>
      <c r="BD7">
        <v>0</v>
      </c>
    </row>
    <row r="8" spans="1:57">
      <c r="A8" s="2">
        <v>2</v>
      </c>
      <c r="B8">
        <v>0</v>
      </c>
      <c r="D8">
        <v>0</v>
      </c>
      <c r="F8">
        <v>0</v>
      </c>
      <c r="H8">
        <v>1524</v>
      </c>
      <c r="I8">
        <v>1524</v>
      </c>
      <c r="J8" s="1">
        <f>H8/U8</f>
        <v>1524</v>
      </c>
      <c r="K8" s="1">
        <f>H8/U8</f>
        <v>1524</v>
      </c>
      <c r="L8">
        <v>0</v>
      </c>
      <c r="N8" s="1">
        <v>0</v>
      </c>
      <c r="O8" s="1"/>
      <c r="P8">
        <v>0</v>
      </c>
      <c r="R8" s="1">
        <v>0</v>
      </c>
      <c r="S8" s="1"/>
      <c r="T8">
        <f t="shared" si="0"/>
        <v>1524</v>
      </c>
      <c r="U8">
        <v>1</v>
      </c>
      <c r="V8">
        <v>1</v>
      </c>
      <c r="W8">
        <v>0</v>
      </c>
      <c r="Y8">
        <v>0</v>
      </c>
      <c r="AA8" s="4">
        <f>H8/T8</f>
        <v>1</v>
      </c>
      <c r="AB8" s="4">
        <f>L8/T8</f>
        <v>0</v>
      </c>
      <c r="AC8" s="4">
        <f>P8/T8</f>
        <v>0</v>
      </c>
      <c r="AD8">
        <v>165</v>
      </c>
      <c r="AE8">
        <v>165</v>
      </c>
      <c r="AF8" s="1">
        <f>AD8/AQ8</f>
        <v>55</v>
      </c>
      <c r="AG8" s="1">
        <f>AD8/AQ8</f>
        <v>55</v>
      </c>
      <c r="AH8">
        <v>25687</v>
      </c>
      <c r="AI8">
        <v>25687</v>
      </c>
      <c r="AJ8" s="1">
        <f t="shared" ref="AJ8:AK13" si="2">AH8/AS8</f>
        <v>2140.5833333333335</v>
      </c>
      <c r="AK8" s="1">
        <f t="shared" si="2"/>
        <v>2140.5833333333335</v>
      </c>
      <c r="AL8">
        <v>1424</v>
      </c>
      <c r="AM8">
        <v>1424</v>
      </c>
      <c r="AN8" s="1">
        <f>AL8/AU8</f>
        <v>158.22222222222223</v>
      </c>
      <c r="AO8" s="1">
        <f>AL8/AU8</f>
        <v>158.22222222222223</v>
      </c>
      <c r="AP8">
        <f t="shared" si="1"/>
        <v>27276</v>
      </c>
      <c r="AQ8">
        <v>3</v>
      </c>
      <c r="AR8">
        <v>3</v>
      </c>
      <c r="AS8">
        <v>12</v>
      </c>
      <c r="AT8">
        <v>12</v>
      </c>
      <c r="AU8">
        <v>9</v>
      </c>
      <c r="AV8">
        <v>9</v>
      </c>
      <c r="AW8" s="4">
        <f t="shared" ref="AW8:AW13" si="3">AD8/AP8</f>
        <v>6.0492740871095465E-3</v>
      </c>
      <c r="AX8" s="4">
        <f t="shared" ref="AX8:AX13" si="4">AH8/AP8</f>
        <v>0.94174365742777533</v>
      </c>
      <c r="AY8" s="4">
        <f t="shared" ref="AY8:AY13" si="5">AL8/AP8</f>
        <v>5.2207068485115117E-2</v>
      </c>
      <c r="AZ8">
        <v>0</v>
      </c>
      <c r="BB8" s="1">
        <v>0</v>
      </c>
      <c r="BC8" s="1"/>
      <c r="BD8">
        <v>0</v>
      </c>
    </row>
    <row r="9" spans="1:57">
      <c r="A9" s="2">
        <v>3</v>
      </c>
      <c r="B9">
        <v>0</v>
      </c>
      <c r="D9">
        <v>0</v>
      </c>
      <c r="F9">
        <v>0</v>
      </c>
      <c r="H9">
        <v>0</v>
      </c>
      <c r="J9" s="1">
        <v>0</v>
      </c>
      <c r="K9" s="1"/>
      <c r="L9">
        <v>0</v>
      </c>
      <c r="N9" s="1">
        <v>0</v>
      </c>
      <c r="O9" s="1"/>
      <c r="P9">
        <v>0</v>
      </c>
      <c r="R9" s="1">
        <v>0</v>
      </c>
      <c r="S9" s="1"/>
      <c r="T9">
        <f t="shared" si="0"/>
        <v>0</v>
      </c>
      <c r="U9">
        <v>0</v>
      </c>
      <c r="W9">
        <v>0</v>
      </c>
      <c r="Y9">
        <v>0</v>
      </c>
      <c r="AA9" s="4">
        <v>0</v>
      </c>
      <c r="AB9" s="4">
        <v>0</v>
      </c>
      <c r="AC9" s="4">
        <v>0</v>
      </c>
      <c r="AD9">
        <v>0</v>
      </c>
      <c r="AF9" s="1">
        <v>0</v>
      </c>
      <c r="AG9" s="1"/>
      <c r="AH9">
        <v>14454</v>
      </c>
      <c r="AI9">
        <v>14454</v>
      </c>
      <c r="AJ9" s="1">
        <f t="shared" si="2"/>
        <v>14454</v>
      </c>
      <c r="AK9" s="1">
        <f t="shared" si="2"/>
        <v>14454</v>
      </c>
      <c r="AL9">
        <v>14346</v>
      </c>
      <c r="AM9">
        <v>14346</v>
      </c>
      <c r="AN9" s="1">
        <f>AL9/AU9</f>
        <v>14346</v>
      </c>
      <c r="AO9" s="1">
        <f>AL9/AU9</f>
        <v>14346</v>
      </c>
      <c r="AP9">
        <f t="shared" si="1"/>
        <v>28800</v>
      </c>
      <c r="AQ9">
        <v>0</v>
      </c>
      <c r="AS9">
        <v>1</v>
      </c>
      <c r="AT9">
        <v>1</v>
      </c>
      <c r="AU9">
        <v>1</v>
      </c>
      <c r="AV9">
        <v>1</v>
      </c>
      <c r="AW9" s="4">
        <f t="shared" si="3"/>
        <v>0</v>
      </c>
      <c r="AX9" s="4">
        <f t="shared" si="4"/>
        <v>0.50187499999999996</v>
      </c>
      <c r="AY9" s="4">
        <f t="shared" si="5"/>
        <v>0.49812499999999998</v>
      </c>
      <c r="AZ9">
        <v>0</v>
      </c>
      <c r="BB9" s="1">
        <v>0</v>
      </c>
      <c r="BC9" s="1"/>
      <c r="BD9">
        <v>0</v>
      </c>
    </row>
    <row r="10" spans="1:57">
      <c r="A10" s="2">
        <v>4</v>
      </c>
      <c r="B10">
        <v>0</v>
      </c>
      <c r="D10">
        <v>0</v>
      </c>
      <c r="F10">
        <v>0</v>
      </c>
      <c r="H10">
        <v>0</v>
      </c>
      <c r="J10" s="1">
        <v>0</v>
      </c>
      <c r="K10" s="1"/>
      <c r="L10">
        <v>942</v>
      </c>
      <c r="M10">
        <v>942</v>
      </c>
      <c r="N10" s="1">
        <f>L10/W10</f>
        <v>942</v>
      </c>
      <c r="O10" s="1">
        <f>L10/W10</f>
        <v>942</v>
      </c>
      <c r="P10">
        <v>1129</v>
      </c>
      <c r="Q10">
        <v>1129</v>
      </c>
      <c r="R10" s="1">
        <f>P10/Y10</f>
        <v>1129</v>
      </c>
      <c r="S10" s="1">
        <f>P10/Y10</f>
        <v>1129</v>
      </c>
      <c r="T10">
        <f t="shared" si="0"/>
        <v>2071</v>
      </c>
      <c r="U10">
        <v>0</v>
      </c>
      <c r="W10">
        <v>1</v>
      </c>
      <c r="X10">
        <v>1</v>
      </c>
      <c r="Y10">
        <v>1</v>
      </c>
      <c r="Z10">
        <v>1</v>
      </c>
      <c r="AA10" s="4">
        <f>H10/T10</f>
        <v>0</v>
      </c>
      <c r="AB10" s="4">
        <f>L10/T10</f>
        <v>0.45485272815065186</v>
      </c>
      <c r="AC10" s="4">
        <f>P10/T10</f>
        <v>0.54514727184934819</v>
      </c>
      <c r="AD10">
        <v>782</v>
      </c>
      <c r="AE10">
        <v>782</v>
      </c>
      <c r="AF10" s="1">
        <f>AD10/AQ10</f>
        <v>55.857142857142854</v>
      </c>
      <c r="AG10" s="1">
        <f>AD10/AQ10</f>
        <v>55.857142857142854</v>
      </c>
      <c r="AH10">
        <v>22510</v>
      </c>
      <c r="AI10">
        <v>22510</v>
      </c>
      <c r="AJ10" s="1">
        <f t="shared" si="2"/>
        <v>703.4375</v>
      </c>
      <c r="AK10" s="1">
        <f t="shared" si="2"/>
        <v>703.4375</v>
      </c>
      <c r="AL10">
        <v>3437</v>
      </c>
      <c r="AM10">
        <v>3437</v>
      </c>
      <c r="AN10" s="1">
        <f>AL10/AU10</f>
        <v>180.89473684210526</v>
      </c>
      <c r="AO10" s="1">
        <f>AL10/AU10</f>
        <v>180.89473684210526</v>
      </c>
      <c r="AP10">
        <f t="shared" si="1"/>
        <v>26729</v>
      </c>
      <c r="AQ10">
        <v>14</v>
      </c>
      <c r="AR10">
        <v>14</v>
      </c>
      <c r="AS10">
        <v>32</v>
      </c>
      <c r="AT10">
        <v>32</v>
      </c>
      <c r="AU10">
        <v>19</v>
      </c>
      <c r="AV10">
        <v>19</v>
      </c>
      <c r="AW10" s="4">
        <f t="shared" si="3"/>
        <v>2.9256612667888812E-2</v>
      </c>
      <c r="AX10" s="4">
        <f t="shared" si="4"/>
        <v>0.84215645927644134</v>
      </c>
      <c r="AY10" s="4">
        <f t="shared" si="5"/>
        <v>0.12858692805566987</v>
      </c>
      <c r="AZ10">
        <v>0</v>
      </c>
      <c r="BB10" s="1">
        <v>0</v>
      </c>
      <c r="BC10" s="1"/>
      <c r="BD10">
        <v>0</v>
      </c>
    </row>
    <row r="11" spans="1:57">
      <c r="A11" s="2">
        <v>5</v>
      </c>
      <c r="B11">
        <v>0</v>
      </c>
      <c r="D11">
        <v>0</v>
      </c>
      <c r="F11">
        <v>0</v>
      </c>
      <c r="H11">
        <v>0</v>
      </c>
      <c r="J11" s="1">
        <v>0</v>
      </c>
      <c r="K11" s="1"/>
      <c r="L11">
        <v>11838</v>
      </c>
      <c r="M11">
        <v>11838</v>
      </c>
      <c r="N11" s="1">
        <f>L11/W11</f>
        <v>2367.6</v>
      </c>
      <c r="O11" s="1">
        <f>L11/W11</f>
        <v>2367.6</v>
      </c>
      <c r="P11">
        <v>0</v>
      </c>
      <c r="R11" s="1">
        <v>0</v>
      </c>
      <c r="S11" s="1"/>
      <c r="T11">
        <f t="shared" si="0"/>
        <v>11838</v>
      </c>
      <c r="U11">
        <v>0</v>
      </c>
      <c r="W11">
        <v>5</v>
      </c>
      <c r="X11">
        <v>5</v>
      </c>
      <c r="Y11">
        <v>0</v>
      </c>
      <c r="AA11" s="4">
        <f>H11/T11</f>
        <v>0</v>
      </c>
      <c r="AB11" s="4">
        <f>L11/T11</f>
        <v>1</v>
      </c>
      <c r="AC11" s="4">
        <f>P11/T11</f>
        <v>0</v>
      </c>
      <c r="AD11">
        <v>646</v>
      </c>
      <c r="AE11">
        <v>646</v>
      </c>
      <c r="AF11" s="1">
        <f>AD11/AQ11</f>
        <v>80.75</v>
      </c>
      <c r="AG11" s="1">
        <f>AD11/AQ11</f>
        <v>80.75</v>
      </c>
      <c r="AH11">
        <v>1615</v>
      </c>
      <c r="AI11">
        <v>1615</v>
      </c>
      <c r="AJ11" s="1">
        <f t="shared" si="2"/>
        <v>403.75</v>
      </c>
      <c r="AK11" s="1">
        <f t="shared" si="2"/>
        <v>403.75</v>
      </c>
      <c r="AL11">
        <v>14701</v>
      </c>
      <c r="AM11">
        <v>14701</v>
      </c>
      <c r="AN11" s="1">
        <f>AL11/AU11</f>
        <v>14701</v>
      </c>
      <c r="AO11" s="1">
        <f>AL11/AU11</f>
        <v>14701</v>
      </c>
      <c r="AP11">
        <f t="shared" si="1"/>
        <v>16962</v>
      </c>
      <c r="AQ11">
        <v>8</v>
      </c>
      <c r="AR11">
        <v>8</v>
      </c>
      <c r="AS11">
        <v>4</v>
      </c>
      <c r="AT11">
        <v>4</v>
      </c>
      <c r="AU11">
        <v>1</v>
      </c>
      <c r="AV11">
        <v>1</v>
      </c>
      <c r="AW11" s="4">
        <f t="shared" si="3"/>
        <v>3.8085131470345479E-2</v>
      </c>
      <c r="AX11" s="4">
        <f t="shared" si="4"/>
        <v>9.5212828675863698E-2</v>
      </c>
      <c r="AY11" s="4">
        <f t="shared" si="5"/>
        <v>0.8667020398537908</v>
      </c>
      <c r="AZ11">
        <v>0</v>
      </c>
      <c r="BB11" s="1">
        <v>0</v>
      </c>
      <c r="BC11" s="1"/>
      <c r="BD11">
        <v>0</v>
      </c>
    </row>
    <row r="12" spans="1:57">
      <c r="A12" s="2">
        <v>6</v>
      </c>
      <c r="B12">
        <v>0</v>
      </c>
      <c r="D12">
        <v>0</v>
      </c>
      <c r="F12">
        <v>0</v>
      </c>
      <c r="H12">
        <v>0</v>
      </c>
      <c r="J12" s="1">
        <v>0</v>
      </c>
      <c r="K12" s="1"/>
      <c r="L12">
        <v>0</v>
      </c>
      <c r="N12" s="1">
        <v>0</v>
      </c>
      <c r="O12" s="1"/>
      <c r="P12">
        <v>0</v>
      </c>
      <c r="R12" s="1">
        <v>0</v>
      </c>
      <c r="S12" s="1"/>
      <c r="T12">
        <f t="shared" si="0"/>
        <v>0</v>
      </c>
      <c r="U12">
        <v>0</v>
      </c>
      <c r="W12">
        <v>0</v>
      </c>
      <c r="Y12">
        <v>0</v>
      </c>
      <c r="AA12" s="4">
        <v>0</v>
      </c>
      <c r="AB12" s="4">
        <v>0</v>
      </c>
      <c r="AC12" s="4">
        <v>0</v>
      </c>
      <c r="AD12">
        <v>1175</v>
      </c>
      <c r="AE12">
        <v>1175</v>
      </c>
      <c r="AF12" s="1">
        <f>AD12/AQ12</f>
        <v>167.85714285714286</v>
      </c>
      <c r="AG12" s="1">
        <f>AD12/AQ12</f>
        <v>167.85714285714286</v>
      </c>
      <c r="AH12">
        <v>3566</v>
      </c>
      <c r="AI12">
        <v>3566</v>
      </c>
      <c r="AJ12" s="1">
        <f t="shared" si="2"/>
        <v>324.18181818181819</v>
      </c>
      <c r="AK12" s="1">
        <f t="shared" si="2"/>
        <v>324.18181818181819</v>
      </c>
      <c r="AL12">
        <v>24059</v>
      </c>
      <c r="AM12">
        <v>24059</v>
      </c>
      <c r="AN12" s="1">
        <f>AL12/AU12</f>
        <v>6014.75</v>
      </c>
      <c r="AO12" s="1">
        <f>AL12/AU12</f>
        <v>6014.75</v>
      </c>
      <c r="AP12">
        <f t="shared" si="1"/>
        <v>28800</v>
      </c>
      <c r="AQ12">
        <v>7</v>
      </c>
      <c r="AR12">
        <v>7</v>
      </c>
      <c r="AS12">
        <v>11</v>
      </c>
      <c r="AT12">
        <v>11</v>
      </c>
      <c r="AU12">
        <v>4</v>
      </c>
      <c r="AV12">
        <v>4</v>
      </c>
      <c r="AW12" s="4">
        <f t="shared" si="3"/>
        <v>4.0798611111111112E-2</v>
      </c>
      <c r="AX12" s="4">
        <f t="shared" si="4"/>
        <v>0.12381944444444444</v>
      </c>
      <c r="AY12" s="4">
        <f t="shared" si="5"/>
        <v>0.83538194444444447</v>
      </c>
      <c r="AZ12">
        <v>0</v>
      </c>
      <c r="BB12" s="1">
        <v>0</v>
      </c>
      <c r="BC12" s="1"/>
      <c r="BD12">
        <v>0</v>
      </c>
    </row>
    <row r="13" spans="1:57">
      <c r="A13" s="2">
        <v>7</v>
      </c>
      <c r="B13">
        <v>0</v>
      </c>
      <c r="D13">
        <v>0</v>
      </c>
      <c r="F13">
        <v>0</v>
      </c>
      <c r="H13">
        <v>0</v>
      </c>
      <c r="J13" s="1">
        <v>0</v>
      </c>
      <c r="K13" s="1"/>
      <c r="L13">
        <v>24527</v>
      </c>
      <c r="M13">
        <v>24527</v>
      </c>
      <c r="N13" s="1">
        <f>L13/W13</f>
        <v>2725.2222222222222</v>
      </c>
      <c r="O13" s="1">
        <f>L13/W13</f>
        <v>2725.2222222222222</v>
      </c>
      <c r="P13">
        <v>0</v>
      </c>
      <c r="R13" s="1">
        <v>0</v>
      </c>
      <c r="S13" s="1"/>
      <c r="T13">
        <f t="shared" si="0"/>
        <v>24527</v>
      </c>
      <c r="U13">
        <v>0</v>
      </c>
      <c r="W13">
        <v>9</v>
      </c>
      <c r="X13">
        <v>9</v>
      </c>
      <c r="Y13">
        <v>0</v>
      </c>
      <c r="AA13" s="4">
        <f>H13/T13</f>
        <v>0</v>
      </c>
      <c r="AB13" s="4">
        <f>L13/T13</f>
        <v>1</v>
      </c>
      <c r="AC13" s="4">
        <f>P13/T13</f>
        <v>0</v>
      </c>
      <c r="AD13">
        <v>1434</v>
      </c>
      <c r="AE13">
        <v>1434</v>
      </c>
      <c r="AF13" s="1">
        <f>AD13/AQ13</f>
        <v>102.42857142857143</v>
      </c>
      <c r="AG13" s="1">
        <f>AD13/AQ13</f>
        <v>102.42857142857143</v>
      </c>
      <c r="AH13">
        <v>2839</v>
      </c>
      <c r="AI13">
        <v>2839</v>
      </c>
      <c r="AJ13" s="1">
        <f t="shared" si="2"/>
        <v>258.09090909090907</v>
      </c>
      <c r="AK13" s="1">
        <f t="shared" si="2"/>
        <v>258.09090909090907</v>
      </c>
      <c r="AL13">
        <v>0</v>
      </c>
      <c r="AN13" s="1">
        <v>0</v>
      </c>
      <c r="AO13" s="1"/>
      <c r="AP13">
        <f t="shared" si="1"/>
        <v>4273</v>
      </c>
      <c r="AQ13">
        <v>14</v>
      </c>
      <c r="AR13">
        <v>14</v>
      </c>
      <c r="AS13">
        <v>11</v>
      </c>
      <c r="AT13">
        <v>11</v>
      </c>
      <c r="AU13">
        <v>0</v>
      </c>
      <c r="AW13" s="4">
        <f t="shared" si="3"/>
        <v>0.33559560028083313</v>
      </c>
      <c r="AX13" s="4">
        <f t="shared" si="4"/>
        <v>0.66440439971916687</v>
      </c>
      <c r="AY13" s="4">
        <f t="shared" si="5"/>
        <v>0</v>
      </c>
      <c r="AZ13">
        <v>0</v>
      </c>
      <c r="BB13" s="1">
        <v>0</v>
      </c>
      <c r="BC13" s="1"/>
      <c r="BD13">
        <v>0</v>
      </c>
    </row>
    <row r="14" spans="1:57">
      <c r="A14" s="2">
        <v>8</v>
      </c>
      <c r="B14">
        <v>0</v>
      </c>
      <c r="D14">
        <v>0</v>
      </c>
      <c r="F14">
        <v>0</v>
      </c>
      <c r="H14">
        <v>7909</v>
      </c>
      <c r="I14">
        <v>7909</v>
      </c>
      <c r="J14" s="1">
        <f>H14/U14</f>
        <v>1581.8</v>
      </c>
      <c r="K14" s="1">
        <f>H14/U14</f>
        <v>1581.8</v>
      </c>
      <c r="L14">
        <v>0</v>
      </c>
      <c r="N14" s="1">
        <v>0</v>
      </c>
      <c r="O14" s="1"/>
      <c r="P14">
        <v>0</v>
      </c>
      <c r="R14" s="1">
        <v>0</v>
      </c>
      <c r="S14" s="1"/>
      <c r="T14">
        <f t="shared" si="0"/>
        <v>7909</v>
      </c>
      <c r="U14">
        <v>5</v>
      </c>
      <c r="V14">
        <v>5</v>
      </c>
      <c r="W14">
        <v>0</v>
      </c>
      <c r="Y14">
        <v>0</v>
      </c>
      <c r="AA14" s="4">
        <f>H14/T14</f>
        <v>1</v>
      </c>
      <c r="AB14" s="4">
        <f>L14/T14</f>
        <v>0</v>
      </c>
      <c r="AC14" s="4">
        <f>P14/T14</f>
        <v>0</v>
      </c>
      <c r="AD14">
        <v>0</v>
      </c>
      <c r="AF14" s="1">
        <v>0</v>
      </c>
      <c r="AG14" s="1"/>
      <c r="AH14">
        <v>0</v>
      </c>
      <c r="AJ14" s="1">
        <v>0</v>
      </c>
      <c r="AK14" s="1"/>
      <c r="AL14">
        <v>0</v>
      </c>
      <c r="AN14" s="1">
        <v>0</v>
      </c>
      <c r="AO14" s="1"/>
      <c r="AP14">
        <f t="shared" si="1"/>
        <v>0</v>
      </c>
      <c r="AQ14">
        <v>0</v>
      </c>
      <c r="AS14">
        <v>0</v>
      </c>
      <c r="AU14">
        <v>0</v>
      </c>
      <c r="AW14" s="4">
        <v>0</v>
      </c>
      <c r="AX14" s="4">
        <v>0</v>
      </c>
      <c r="AY14" s="4">
        <v>0</v>
      </c>
      <c r="AZ14">
        <v>20891</v>
      </c>
      <c r="BA14">
        <v>20891</v>
      </c>
      <c r="BB14" s="1">
        <f>AZ14/BD14</f>
        <v>4178.2</v>
      </c>
      <c r="BC14" s="1">
        <f>AZ14/BD14</f>
        <v>4178.2</v>
      </c>
      <c r="BD14">
        <v>5</v>
      </c>
      <c r="BE14">
        <v>5</v>
      </c>
    </row>
    <row r="15" spans="1:57">
      <c r="A15" s="2">
        <v>9</v>
      </c>
      <c r="B15">
        <v>0</v>
      </c>
      <c r="D15">
        <v>0</v>
      </c>
      <c r="F15">
        <v>0</v>
      </c>
      <c r="H15">
        <v>0</v>
      </c>
      <c r="J15" s="1">
        <v>0</v>
      </c>
      <c r="K15" s="1"/>
      <c r="L15">
        <v>0</v>
      </c>
      <c r="N15" s="1">
        <v>0</v>
      </c>
      <c r="O15" s="1"/>
      <c r="P15">
        <v>2649</v>
      </c>
      <c r="Q15">
        <v>2649</v>
      </c>
      <c r="R15" s="1">
        <f>P15/Y15</f>
        <v>2649</v>
      </c>
      <c r="S15" s="1">
        <f>P15/Y15</f>
        <v>2649</v>
      </c>
      <c r="T15">
        <f t="shared" si="0"/>
        <v>2649</v>
      </c>
      <c r="U15">
        <v>0</v>
      </c>
      <c r="W15">
        <v>0</v>
      </c>
      <c r="Y15">
        <v>1</v>
      </c>
      <c r="Z15">
        <v>1</v>
      </c>
      <c r="AA15" s="4">
        <f>H15/T15</f>
        <v>0</v>
      </c>
      <c r="AB15" s="4">
        <f>L15/T15</f>
        <v>0</v>
      </c>
      <c r="AC15" s="4">
        <f>P15/T15</f>
        <v>1</v>
      </c>
      <c r="AD15">
        <v>187</v>
      </c>
      <c r="AE15">
        <v>187</v>
      </c>
      <c r="AF15" s="1">
        <f>AD15/AQ15</f>
        <v>31.166666666666668</v>
      </c>
      <c r="AG15" s="1">
        <f>AD15/AQ15</f>
        <v>31.166666666666668</v>
      </c>
      <c r="AH15">
        <v>19786</v>
      </c>
      <c r="AI15">
        <v>19786</v>
      </c>
      <c r="AJ15" s="1">
        <f>AH15/AS15</f>
        <v>1236.625</v>
      </c>
      <c r="AK15" s="1">
        <f>AI15/AT15</f>
        <v>1236.625</v>
      </c>
      <c r="AL15">
        <v>6178</v>
      </c>
      <c r="AM15">
        <v>6178</v>
      </c>
      <c r="AN15" s="1">
        <f>AL15/AU15</f>
        <v>561.63636363636363</v>
      </c>
      <c r="AO15" s="1">
        <f>AL15/AU15</f>
        <v>561.63636363636363</v>
      </c>
      <c r="AP15">
        <f t="shared" si="1"/>
        <v>26151</v>
      </c>
      <c r="AQ15">
        <v>6</v>
      </c>
      <c r="AR15">
        <v>6</v>
      </c>
      <c r="AS15">
        <v>16</v>
      </c>
      <c r="AT15">
        <v>16</v>
      </c>
      <c r="AU15">
        <v>11</v>
      </c>
      <c r="AV15">
        <v>11</v>
      </c>
      <c r="AW15" s="4">
        <f>AD15/AP15</f>
        <v>7.1507781729188173E-3</v>
      </c>
      <c r="AX15" s="4">
        <f>AH15/AP15</f>
        <v>0.75660586593246915</v>
      </c>
      <c r="AY15" s="4">
        <f>AL15/AP15</f>
        <v>0.23624335589461207</v>
      </c>
      <c r="AZ15">
        <v>0</v>
      </c>
      <c r="BB15" s="1">
        <v>0</v>
      </c>
      <c r="BC15" s="1"/>
      <c r="BD15">
        <v>0</v>
      </c>
    </row>
    <row r="16" spans="1:57">
      <c r="A16" s="2">
        <v>10</v>
      </c>
      <c r="B16">
        <v>0</v>
      </c>
      <c r="D16">
        <v>0</v>
      </c>
      <c r="F16">
        <v>0</v>
      </c>
      <c r="H16">
        <v>22025</v>
      </c>
      <c r="I16">
        <v>22025</v>
      </c>
      <c r="J16" s="1">
        <f>H16/U16</f>
        <v>7341.666666666667</v>
      </c>
      <c r="K16" s="1">
        <f>H16/U16</f>
        <v>7341.666666666667</v>
      </c>
      <c r="L16">
        <v>4989</v>
      </c>
      <c r="M16">
        <v>4989</v>
      </c>
      <c r="N16" s="1">
        <f>L16/W16</f>
        <v>1663</v>
      </c>
      <c r="O16" s="1">
        <f>L16/W16</f>
        <v>1663</v>
      </c>
      <c r="P16">
        <v>0</v>
      </c>
      <c r="R16" s="1">
        <v>0</v>
      </c>
      <c r="S16" s="1"/>
      <c r="T16">
        <f t="shared" si="0"/>
        <v>27014</v>
      </c>
      <c r="U16">
        <v>3</v>
      </c>
      <c r="V16">
        <v>3</v>
      </c>
      <c r="W16">
        <v>3</v>
      </c>
      <c r="X16">
        <v>3</v>
      </c>
      <c r="Y16">
        <v>0</v>
      </c>
      <c r="AA16" s="4">
        <f>H16/T16</f>
        <v>0.81531798326793514</v>
      </c>
      <c r="AB16" s="4">
        <f>L16/T16</f>
        <v>0.18468201673206486</v>
      </c>
      <c r="AC16" s="4">
        <f>P16/T16</f>
        <v>0</v>
      </c>
      <c r="AD16">
        <v>0</v>
      </c>
      <c r="AF16" s="1">
        <v>0</v>
      </c>
      <c r="AG16" s="1"/>
      <c r="AH16">
        <v>0</v>
      </c>
      <c r="AJ16" s="1">
        <v>0</v>
      </c>
      <c r="AK16" s="1"/>
      <c r="AL16">
        <v>0</v>
      </c>
      <c r="AN16" s="1">
        <v>0</v>
      </c>
      <c r="AO16" s="1"/>
      <c r="AP16">
        <f t="shared" si="1"/>
        <v>0</v>
      </c>
      <c r="AQ16">
        <v>0</v>
      </c>
      <c r="AS16">
        <v>0</v>
      </c>
      <c r="AU16">
        <v>0</v>
      </c>
      <c r="AW16" s="4">
        <v>0</v>
      </c>
      <c r="AX16" s="4">
        <v>0</v>
      </c>
      <c r="AY16" s="4">
        <v>0</v>
      </c>
      <c r="AZ16">
        <v>1786</v>
      </c>
      <c r="BA16">
        <v>1786</v>
      </c>
      <c r="BB16" s="1">
        <f>AZ16/BD16</f>
        <v>1786</v>
      </c>
      <c r="BC16" s="1">
        <f>AZ16/BD16</f>
        <v>1786</v>
      </c>
      <c r="BD16">
        <v>1</v>
      </c>
      <c r="BE16">
        <v>1</v>
      </c>
    </row>
    <row r="17" spans="1:57">
      <c r="A17" s="2">
        <v>11</v>
      </c>
      <c r="B17">
        <v>0</v>
      </c>
      <c r="D17">
        <v>0</v>
      </c>
      <c r="F17">
        <v>0</v>
      </c>
      <c r="H17">
        <v>0</v>
      </c>
      <c r="J17" s="1">
        <v>0</v>
      </c>
      <c r="K17" s="1"/>
      <c r="L17">
        <v>0</v>
      </c>
      <c r="N17" s="1">
        <v>0</v>
      </c>
      <c r="O17" s="1"/>
      <c r="P17">
        <v>0</v>
      </c>
      <c r="R17" s="1">
        <v>0</v>
      </c>
      <c r="S17" s="1"/>
      <c r="T17">
        <f t="shared" si="0"/>
        <v>0</v>
      </c>
      <c r="U17">
        <v>0</v>
      </c>
      <c r="W17">
        <v>0</v>
      </c>
      <c r="Y17">
        <v>0</v>
      </c>
      <c r="AA17" s="4">
        <v>0</v>
      </c>
      <c r="AB17" s="4">
        <v>0</v>
      </c>
      <c r="AC17" s="4">
        <v>0</v>
      </c>
      <c r="AD17">
        <v>0</v>
      </c>
      <c r="AF17" s="1">
        <v>0</v>
      </c>
      <c r="AG17" s="1"/>
      <c r="AH17">
        <v>28800</v>
      </c>
      <c r="AI17">
        <v>28800</v>
      </c>
      <c r="AJ17" s="1">
        <f t="shared" ref="AJ17:AK47" si="6">AH17/AS17</f>
        <v>28800</v>
      </c>
      <c r="AK17" s="1">
        <f t="shared" si="6"/>
        <v>28800</v>
      </c>
      <c r="AL17">
        <v>0</v>
      </c>
      <c r="AN17" s="1">
        <v>0</v>
      </c>
      <c r="AO17" s="1"/>
      <c r="AP17">
        <f t="shared" si="1"/>
        <v>28800</v>
      </c>
      <c r="AQ17">
        <v>0</v>
      </c>
      <c r="AS17">
        <v>1</v>
      </c>
      <c r="AT17">
        <v>1</v>
      </c>
      <c r="AU17">
        <v>0</v>
      </c>
      <c r="AW17" s="4">
        <f t="shared" ref="AW17:AW47" si="7">AD17/AP17</f>
        <v>0</v>
      </c>
      <c r="AX17" s="4">
        <f t="shared" ref="AX17:AX47" si="8">AH17/AP17</f>
        <v>1</v>
      </c>
      <c r="AY17" s="4">
        <f t="shared" ref="AY17:AY47" si="9">AL17/AP17</f>
        <v>0</v>
      </c>
      <c r="AZ17">
        <v>0</v>
      </c>
      <c r="BB17" s="1">
        <v>0</v>
      </c>
      <c r="BC17" s="1"/>
      <c r="BD17">
        <v>0</v>
      </c>
    </row>
    <row r="18" spans="1:57">
      <c r="A18" s="2">
        <v>12</v>
      </c>
      <c r="B18">
        <v>0</v>
      </c>
      <c r="D18">
        <v>0</v>
      </c>
      <c r="F18">
        <v>0</v>
      </c>
      <c r="H18">
        <v>6498</v>
      </c>
      <c r="I18">
        <v>6498</v>
      </c>
      <c r="J18" s="1">
        <f>H18/U18</f>
        <v>240.66666666666666</v>
      </c>
      <c r="K18" s="1">
        <f>H18/U18</f>
        <v>240.66666666666666</v>
      </c>
      <c r="L18">
        <v>20745</v>
      </c>
      <c r="M18">
        <v>20745</v>
      </c>
      <c r="N18" s="1">
        <f>L18/W18</f>
        <v>691.5</v>
      </c>
      <c r="O18" s="1">
        <f>L18/W18</f>
        <v>691.5</v>
      </c>
      <c r="P18">
        <v>0</v>
      </c>
      <c r="R18" s="1">
        <v>0</v>
      </c>
      <c r="S18" s="1"/>
      <c r="T18">
        <f t="shared" si="0"/>
        <v>27243</v>
      </c>
      <c r="U18">
        <v>27</v>
      </c>
      <c r="V18">
        <v>27</v>
      </c>
      <c r="W18">
        <v>30</v>
      </c>
      <c r="X18">
        <v>30</v>
      </c>
      <c r="Y18">
        <v>0</v>
      </c>
      <c r="AA18" s="4">
        <f>H18/T18</f>
        <v>0.2385199867855963</v>
      </c>
      <c r="AB18" s="4">
        <f>L18/T18</f>
        <v>0.76148001321440373</v>
      </c>
      <c r="AC18" s="4">
        <f>P18/T18</f>
        <v>0</v>
      </c>
      <c r="AD18">
        <v>1021</v>
      </c>
      <c r="AE18">
        <v>1021</v>
      </c>
      <c r="AF18" s="1">
        <f>AD18/AQ18</f>
        <v>48.61904761904762</v>
      </c>
      <c r="AG18" s="1">
        <f>AD18/AQ18</f>
        <v>48.61904761904762</v>
      </c>
      <c r="AH18">
        <v>536</v>
      </c>
      <c r="AI18">
        <v>536</v>
      </c>
      <c r="AJ18" s="1">
        <f t="shared" si="6"/>
        <v>28.210526315789473</v>
      </c>
      <c r="AK18" s="1">
        <f t="shared" si="6"/>
        <v>28.210526315789473</v>
      </c>
      <c r="AL18">
        <v>0</v>
      </c>
      <c r="AN18" s="1">
        <v>0</v>
      </c>
      <c r="AO18" s="1"/>
      <c r="AP18">
        <f t="shared" si="1"/>
        <v>1557</v>
      </c>
      <c r="AQ18">
        <v>21</v>
      </c>
      <c r="AR18">
        <v>21</v>
      </c>
      <c r="AS18">
        <v>19</v>
      </c>
      <c r="AT18">
        <v>19</v>
      </c>
      <c r="AU18">
        <v>0</v>
      </c>
      <c r="AW18" s="4">
        <f t="shared" si="7"/>
        <v>0.65574823378291591</v>
      </c>
      <c r="AX18" s="4">
        <f t="shared" si="8"/>
        <v>0.34425176621708414</v>
      </c>
      <c r="AY18" s="4">
        <f t="shared" si="9"/>
        <v>0</v>
      </c>
      <c r="AZ18">
        <v>0</v>
      </c>
      <c r="BB18" s="1">
        <v>0</v>
      </c>
      <c r="BC18" s="1"/>
      <c r="BD18">
        <v>0</v>
      </c>
    </row>
    <row r="19" spans="1:57">
      <c r="A19" s="2">
        <v>13</v>
      </c>
      <c r="B19">
        <v>0</v>
      </c>
      <c r="D19">
        <v>0</v>
      </c>
      <c r="F19">
        <v>0</v>
      </c>
      <c r="H19">
        <v>550</v>
      </c>
      <c r="I19">
        <v>550</v>
      </c>
      <c r="J19" s="1">
        <f>H19/U19</f>
        <v>183.33333333333334</v>
      </c>
      <c r="K19" s="1">
        <f>H19/U19</f>
        <v>183.33333333333334</v>
      </c>
      <c r="L19">
        <v>570</v>
      </c>
      <c r="M19">
        <v>570</v>
      </c>
      <c r="N19" s="1">
        <f>L19/W19</f>
        <v>285</v>
      </c>
      <c r="O19" s="1">
        <f>L19/W19</f>
        <v>285</v>
      </c>
      <c r="P19">
        <v>2305</v>
      </c>
      <c r="Q19">
        <v>2305</v>
      </c>
      <c r="R19" s="1">
        <f>P19/Y19</f>
        <v>768.33333333333337</v>
      </c>
      <c r="S19" s="1">
        <f>P19/Y19</f>
        <v>768.33333333333337</v>
      </c>
      <c r="T19">
        <f t="shared" si="0"/>
        <v>3425</v>
      </c>
      <c r="U19">
        <v>3</v>
      </c>
      <c r="V19">
        <v>3</v>
      </c>
      <c r="W19">
        <v>2</v>
      </c>
      <c r="X19">
        <v>2</v>
      </c>
      <c r="Y19">
        <v>3</v>
      </c>
      <c r="Z19">
        <v>3</v>
      </c>
      <c r="AA19" s="4">
        <f>H19/T19</f>
        <v>0.16058394160583941</v>
      </c>
      <c r="AB19" s="4">
        <f>L19/T19</f>
        <v>0.16642335766423358</v>
      </c>
      <c r="AC19" s="4">
        <f>P19/T19</f>
        <v>0.67299270072992701</v>
      </c>
      <c r="AD19">
        <v>272</v>
      </c>
      <c r="AE19">
        <v>272</v>
      </c>
      <c r="AF19" s="1">
        <f>AD19/AQ19</f>
        <v>45.333333333333336</v>
      </c>
      <c r="AG19" s="1">
        <f>AD19/AQ19</f>
        <v>45.333333333333336</v>
      </c>
      <c r="AH19">
        <v>48</v>
      </c>
      <c r="AI19">
        <v>48</v>
      </c>
      <c r="AJ19" s="1">
        <f t="shared" si="6"/>
        <v>24</v>
      </c>
      <c r="AK19" s="1">
        <f t="shared" si="6"/>
        <v>24</v>
      </c>
      <c r="AL19">
        <v>0</v>
      </c>
      <c r="AN19" s="1">
        <v>0</v>
      </c>
      <c r="AO19" s="1"/>
      <c r="AP19">
        <f t="shared" si="1"/>
        <v>320</v>
      </c>
      <c r="AQ19">
        <v>6</v>
      </c>
      <c r="AR19">
        <v>6</v>
      </c>
      <c r="AS19">
        <v>2</v>
      </c>
      <c r="AT19">
        <v>2</v>
      </c>
      <c r="AU19">
        <v>0</v>
      </c>
      <c r="AW19" s="4">
        <f t="shared" si="7"/>
        <v>0.85</v>
      </c>
      <c r="AX19" s="4">
        <f t="shared" si="8"/>
        <v>0.15</v>
      </c>
      <c r="AY19" s="4">
        <f t="shared" si="9"/>
        <v>0</v>
      </c>
      <c r="AZ19">
        <v>25055</v>
      </c>
      <c r="BA19">
        <v>25055</v>
      </c>
      <c r="BB19" s="1">
        <f>AZ19/BD19</f>
        <v>8351.6666666666661</v>
      </c>
      <c r="BC19" s="1">
        <f>AZ19/BD19</f>
        <v>8351.6666666666661</v>
      </c>
      <c r="BD19">
        <v>3</v>
      </c>
      <c r="BE19">
        <v>3</v>
      </c>
    </row>
    <row r="20" spans="1:57">
      <c r="A20" s="2">
        <v>14</v>
      </c>
      <c r="B20">
        <v>0</v>
      </c>
      <c r="D20">
        <v>0</v>
      </c>
      <c r="F20">
        <v>0</v>
      </c>
      <c r="H20">
        <v>4802</v>
      </c>
      <c r="I20">
        <v>4802</v>
      </c>
      <c r="J20" s="1">
        <f>H20/U20</f>
        <v>436.54545454545456</v>
      </c>
      <c r="K20" s="1">
        <f>H20/U20</f>
        <v>436.54545454545456</v>
      </c>
      <c r="L20">
        <v>6652</v>
      </c>
      <c r="M20">
        <v>6652</v>
      </c>
      <c r="N20" s="1">
        <f>L20/W20</f>
        <v>511.69230769230768</v>
      </c>
      <c r="O20" s="1">
        <f>L20/W20</f>
        <v>511.69230769230768</v>
      </c>
      <c r="P20">
        <v>326</v>
      </c>
      <c r="Q20">
        <v>326</v>
      </c>
      <c r="R20" s="1">
        <f>P20/Y20</f>
        <v>326</v>
      </c>
      <c r="S20" s="1">
        <f>P20/Y20</f>
        <v>326</v>
      </c>
      <c r="T20">
        <f t="shared" si="0"/>
        <v>11780</v>
      </c>
      <c r="U20">
        <v>11</v>
      </c>
      <c r="V20">
        <v>11</v>
      </c>
      <c r="W20">
        <v>13</v>
      </c>
      <c r="X20">
        <v>13</v>
      </c>
      <c r="Y20">
        <v>1</v>
      </c>
      <c r="Z20">
        <v>1</v>
      </c>
      <c r="AA20" s="4">
        <f>H20/T20</f>
        <v>0.40764006791171475</v>
      </c>
      <c r="AB20" s="4">
        <f>L20/T20</f>
        <v>0.56468590831918508</v>
      </c>
      <c r="AC20" s="4">
        <f>P20/T20</f>
        <v>2.7674023769100171E-2</v>
      </c>
      <c r="AD20">
        <v>2678</v>
      </c>
      <c r="AE20">
        <v>2678</v>
      </c>
      <c r="AF20" s="1">
        <f>AD20/AQ20</f>
        <v>41.84375</v>
      </c>
      <c r="AG20" s="1">
        <f>AD20/AQ20</f>
        <v>41.84375</v>
      </c>
      <c r="AH20">
        <v>14342</v>
      </c>
      <c r="AI20">
        <v>14342</v>
      </c>
      <c r="AJ20" s="1">
        <f t="shared" si="6"/>
        <v>251.61403508771929</v>
      </c>
      <c r="AK20" s="1">
        <f t="shared" si="6"/>
        <v>251.61403508771929</v>
      </c>
      <c r="AL20">
        <v>0</v>
      </c>
      <c r="AN20" s="1">
        <v>0</v>
      </c>
      <c r="AO20" s="1"/>
      <c r="AP20">
        <f t="shared" si="1"/>
        <v>17020</v>
      </c>
      <c r="AQ20">
        <v>64</v>
      </c>
      <c r="AR20">
        <v>64</v>
      </c>
      <c r="AS20">
        <v>57</v>
      </c>
      <c r="AT20">
        <v>57</v>
      </c>
      <c r="AU20">
        <v>0</v>
      </c>
      <c r="AW20" s="4">
        <f t="shared" si="7"/>
        <v>0.15734430082256171</v>
      </c>
      <c r="AX20" s="4">
        <f t="shared" si="8"/>
        <v>0.84265569917743832</v>
      </c>
      <c r="AY20" s="4">
        <f t="shared" si="9"/>
        <v>0</v>
      </c>
      <c r="AZ20">
        <v>0</v>
      </c>
      <c r="BB20" s="1">
        <v>0</v>
      </c>
      <c r="BC20" s="1"/>
      <c r="BD20">
        <v>0</v>
      </c>
    </row>
    <row r="21" spans="1:57">
      <c r="A21" s="2">
        <v>15</v>
      </c>
      <c r="B21">
        <v>0</v>
      </c>
      <c r="D21">
        <v>0</v>
      </c>
      <c r="F21">
        <v>0</v>
      </c>
      <c r="H21">
        <v>0</v>
      </c>
      <c r="J21" s="1">
        <v>0</v>
      </c>
      <c r="K21" s="1"/>
      <c r="L21">
        <v>0</v>
      </c>
      <c r="N21" s="1">
        <v>0</v>
      </c>
      <c r="O21" s="1"/>
      <c r="P21">
        <v>0</v>
      </c>
      <c r="R21" s="1">
        <v>0</v>
      </c>
      <c r="S21" s="1"/>
      <c r="T21">
        <f t="shared" si="0"/>
        <v>0</v>
      </c>
      <c r="U21">
        <v>0</v>
      </c>
      <c r="W21">
        <v>0</v>
      </c>
      <c r="Y21">
        <v>0</v>
      </c>
      <c r="AA21" s="4">
        <v>0</v>
      </c>
      <c r="AB21" s="4">
        <v>0</v>
      </c>
      <c r="AC21" s="4">
        <v>0</v>
      </c>
      <c r="AD21">
        <v>67</v>
      </c>
      <c r="AE21">
        <v>67</v>
      </c>
      <c r="AF21" s="1">
        <f>AD21/AQ21</f>
        <v>67</v>
      </c>
      <c r="AG21" s="1">
        <f>AD21/AQ21</f>
        <v>67</v>
      </c>
      <c r="AH21">
        <v>1983</v>
      </c>
      <c r="AI21">
        <v>1983</v>
      </c>
      <c r="AJ21" s="1">
        <f t="shared" si="6"/>
        <v>220.33333333333334</v>
      </c>
      <c r="AK21" s="1">
        <f t="shared" si="6"/>
        <v>220.33333333333334</v>
      </c>
      <c r="AL21">
        <v>26750</v>
      </c>
      <c r="AM21">
        <v>26750</v>
      </c>
      <c r="AN21" s="1">
        <f>AL21/AU21</f>
        <v>3343.75</v>
      </c>
      <c r="AO21" s="1">
        <f>AL21/AU21</f>
        <v>3343.75</v>
      </c>
      <c r="AP21">
        <f t="shared" si="1"/>
        <v>28800</v>
      </c>
      <c r="AQ21">
        <v>1</v>
      </c>
      <c r="AR21">
        <v>1</v>
      </c>
      <c r="AS21">
        <v>9</v>
      </c>
      <c r="AT21">
        <v>9</v>
      </c>
      <c r="AU21">
        <v>8</v>
      </c>
      <c r="AV21">
        <v>8</v>
      </c>
      <c r="AW21" s="4">
        <f t="shared" si="7"/>
        <v>2.3263888888888887E-3</v>
      </c>
      <c r="AX21" s="4">
        <f t="shared" si="8"/>
        <v>6.8854166666666661E-2</v>
      </c>
      <c r="AY21" s="4">
        <f t="shared" si="9"/>
        <v>0.92881944444444442</v>
      </c>
      <c r="AZ21">
        <v>0</v>
      </c>
      <c r="BB21" s="1">
        <v>0</v>
      </c>
      <c r="BC21" s="1"/>
      <c r="BD21">
        <v>0</v>
      </c>
    </row>
    <row r="22" spans="1:57">
      <c r="A22" s="2">
        <v>16</v>
      </c>
      <c r="B22">
        <v>0</v>
      </c>
      <c r="D22">
        <v>0</v>
      </c>
      <c r="F22">
        <v>0</v>
      </c>
      <c r="H22">
        <v>0</v>
      </c>
      <c r="J22" s="1">
        <v>0</v>
      </c>
      <c r="K22" s="1"/>
      <c r="L22">
        <v>0</v>
      </c>
      <c r="N22" s="1">
        <v>0</v>
      </c>
      <c r="O22" s="1"/>
      <c r="P22">
        <v>0</v>
      </c>
      <c r="R22" s="1">
        <v>0</v>
      </c>
      <c r="S22" s="1"/>
      <c r="T22">
        <f t="shared" si="0"/>
        <v>0</v>
      </c>
      <c r="U22">
        <v>0</v>
      </c>
      <c r="W22">
        <v>0</v>
      </c>
      <c r="Y22">
        <v>0</v>
      </c>
      <c r="AA22" s="4">
        <v>0</v>
      </c>
      <c r="AB22" s="4">
        <v>0</v>
      </c>
      <c r="AC22" s="4">
        <v>0</v>
      </c>
      <c r="AD22">
        <v>0</v>
      </c>
      <c r="AF22" s="1">
        <v>0</v>
      </c>
      <c r="AG22" s="1"/>
      <c r="AH22">
        <v>28800</v>
      </c>
      <c r="AI22">
        <v>28800</v>
      </c>
      <c r="AJ22" s="1">
        <f t="shared" si="6"/>
        <v>28800</v>
      </c>
      <c r="AK22" s="1">
        <f t="shared" si="6"/>
        <v>28800</v>
      </c>
      <c r="AL22">
        <v>0</v>
      </c>
      <c r="AN22" s="1">
        <v>0</v>
      </c>
      <c r="AO22" s="1"/>
      <c r="AP22">
        <f t="shared" si="1"/>
        <v>28800</v>
      </c>
      <c r="AQ22">
        <v>0</v>
      </c>
      <c r="AS22">
        <v>1</v>
      </c>
      <c r="AT22">
        <v>1</v>
      </c>
      <c r="AU22">
        <v>0</v>
      </c>
      <c r="AW22" s="4">
        <f t="shared" si="7"/>
        <v>0</v>
      </c>
      <c r="AX22" s="4">
        <f t="shared" si="8"/>
        <v>1</v>
      </c>
      <c r="AY22" s="4">
        <f t="shared" si="9"/>
        <v>0</v>
      </c>
      <c r="AZ22">
        <v>0</v>
      </c>
      <c r="BB22" s="1">
        <v>0</v>
      </c>
      <c r="BC22" s="1"/>
      <c r="BD22">
        <v>0</v>
      </c>
    </row>
    <row r="23" spans="1:57">
      <c r="A23" s="2">
        <v>17</v>
      </c>
      <c r="B23">
        <v>0</v>
      </c>
      <c r="D23">
        <v>0</v>
      </c>
      <c r="F23">
        <v>0</v>
      </c>
      <c r="H23">
        <v>0</v>
      </c>
      <c r="J23" s="1">
        <v>0</v>
      </c>
      <c r="K23" s="1"/>
      <c r="L23">
        <v>0</v>
      </c>
      <c r="N23" s="1">
        <v>0</v>
      </c>
      <c r="O23" s="1"/>
      <c r="P23">
        <v>0</v>
      </c>
      <c r="R23" s="1">
        <v>0</v>
      </c>
      <c r="S23" s="1"/>
      <c r="T23">
        <f t="shared" si="0"/>
        <v>0</v>
      </c>
      <c r="U23">
        <v>0</v>
      </c>
      <c r="W23">
        <v>0</v>
      </c>
      <c r="Y23">
        <v>0</v>
      </c>
      <c r="AA23" s="4">
        <v>0</v>
      </c>
      <c r="AB23" s="4">
        <v>0</v>
      </c>
      <c r="AC23" s="4">
        <v>0</v>
      </c>
      <c r="AD23">
        <v>120</v>
      </c>
      <c r="AE23">
        <v>120</v>
      </c>
      <c r="AF23" s="1">
        <f>AD23/AQ23</f>
        <v>60</v>
      </c>
      <c r="AG23" s="1">
        <f>AD23/AQ23</f>
        <v>60</v>
      </c>
      <c r="AH23">
        <v>27187</v>
      </c>
      <c r="AI23">
        <v>27187</v>
      </c>
      <c r="AJ23" s="1">
        <f t="shared" si="6"/>
        <v>9062.3333333333339</v>
      </c>
      <c r="AK23" s="1">
        <f t="shared" si="6"/>
        <v>9062.3333333333339</v>
      </c>
      <c r="AL23">
        <v>1493</v>
      </c>
      <c r="AM23">
        <v>1493</v>
      </c>
      <c r="AN23" s="1">
        <f>AL23/AU23</f>
        <v>1493</v>
      </c>
      <c r="AO23" s="1">
        <f>AL23/AU23</f>
        <v>1493</v>
      </c>
      <c r="AP23">
        <f t="shared" si="1"/>
        <v>28800</v>
      </c>
      <c r="AQ23">
        <v>2</v>
      </c>
      <c r="AR23">
        <v>2</v>
      </c>
      <c r="AS23">
        <v>3</v>
      </c>
      <c r="AT23">
        <v>3</v>
      </c>
      <c r="AU23">
        <v>1</v>
      </c>
      <c r="AV23">
        <v>1</v>
      </c>
      <c r="AW23" s="4">
        <f t="shared" si="7"/>
        <v>4.1666666666666666E-3</v>
      </c>
      <c r="AX23" s="4">
        <f t="shared" si="8"/>
        <v>0.94399305555555557</v>
      </c>
      <c r="AY23" s="4">
        <f t="shared" si="9"/>
        <v>5.1840277777777777E-2</v>
      </c>
      <c r="AZ23">
        <v>0</v>
      </c>
      <c r="BB23" s="1">
        <v>0</v>
      </c>
      <c r="BC23" s="1"/>
      <c r="BD23">
        <v>0</v>
      </c>
    </row>
    <row r="24" spans="1:57">
      <c r="A24" s="2">
        <v>18</v>
      </c>
      <c r="B24">
        <v>0</v>
      </c>
      <c r="D24">
        <v>0</v>
      </c>
      <c r="F24">
        <v>0</v>
      </c>
      <c r="H24">
        <v>0</v>
      </c>
      <c r="J24" s="1">
        <v>0</v>
      </c>
      <c r="K24" s="1"/>
      <c r="L24">
        <v>5107</v>
      </c>
      <c r="M24">
        <v>5107</v>
      </c>
      <c r="N24" s="1">
        <f>L24/W24</f>
        <v>1702.3333333333333</v>
      </c>
      <c r="O24" s="1">
        <f>L24/W24</f>
        <v>1702.3333333333333</v>
      </c>
      <c r="P24">
        <v>0</v>
      </c>
      <c r="R24" s="1">
        <v>0</v>
      </c>
      <c r="S24" s="1"/>
      <c r="T24">
        <f t="shared" si="0"/>
        <v>5107</v>
      </c>
      <c r="U24">
        <v>0</v>
      </c>
      <c r="W24">
        <v>3</v>
      </c>
      <c r="X24">
        <v>3</v>
      </c>
      <c r="Y24">
        <v>0</v>
      </c>
      <c r="AA24" s="4">
        <f>H24/T24</f>
        <v>0</v>
      </c>
      <c r="AB24" s="4">
        <f>L24/T24</f>
        <v>1</v>
      </c>
      <c r="AC24" s="4">
        <f>P24/T24</f>
        <v>0</v>
      </c>
      <c r="AD24">
        <v>401</v>
      </c>
      <c r="AE24">
        <v>401</v>
      </c>
      <c r="AF24" s="1">
        <f>AD24/AQ24</f>
        <v>36.454545454545453</v>
      </c>
      <c r="AG24" s="1">
        <f>AD24/AQ24</f>
        <v>36.454545454545453</v>
      </c>
      <c r="AH24">
        <v>23292</v>
      </c>
      <c r="AI24">
        <v>23292</v>
      </c>
      <c r="AJ24" s="1">
        <f t="shared" si="6"/>
        <v>1941</v>
      </c>
      <c r="AK24" s="1">
        <f t="shared" si="6"/>
        <v>1941</v>
      </c>
      <c r="AL24">
        <v>0</v>
      </c>
      <c r="AN24" s="1">
        <v>0</v>
      </c>
      <c r="AO24" s="1"/>
      <c r="AP24">
        <f t="shared" si="1"/>
        <v>23693</v>
      </c>
      <c r="AQ24">
        <v>11</v>
      </c>
      <c r="AR24">
        <v>11</v>
      </c>
      <c r="AS24">
        <v>12</v>
      </c>
      <c r="AT24">
        <v>12</v>
      </c>
      <c r="AU24">
        <v>0</v>
      </c>
      <c r="AW24" s="4">
        <f t="shared" si="7"/>
        <v>1.692483011860043E-2</v>
      </c>
      <c r="AX24" s="4">
        <f t="shared" si="8"/>
        <v>0.98307516988139954</v>
      </c>
      <c r="AY24" s="4">
        <f t="shared" si="9"/>
        <v>0</v>
      </c>
      <c r="AZ24">
        <v>0</v>
      </c>
      <c r="BB24" s="1">
        <v>0</v>
      </c>
      <c r="BC24" s="1"/>
      <c r="BD24">
        <v>0</v>
      </c>
    </row>
    <row r="25" spans="1:57">
      <c r="A25" s="2">
        <v>19</v>
      </c>
      <c r="B25">
        <v>0</v>
      </c>
      <c r="D25">
        <v>0</v>
      </c>
      <c r="F25">
        <v>0</v>
      </c>
      <c r="H25">
        <v>0</v>
      </c>
      <c r="J25" s="1">
        <v>0</v>
      </c>
      <c r="K25" s="1"/>
      <c r="L25">
        <v>0</v>
      </c>
      <c r="N25" s="1">
        <v>0</v>
      </c>
      <c r="O25" s="1"/>
      <c r="P25">
        <v>0</v>
      </c>
      <c r="R25" s="1">
        <v>0</v>
      </c>
      <c r="S25" s="1"/>
      <c r="T25">
        <f t="shared" si="0"/>
        <v>0</v>
      </c>
      <c r="U25">
        <v>0</v>
      </c>
      <c r="W25">
        <v>0</v>
      </c>
      <c r="Y25">
        <v>0</v>
      </c>
      <c r="AA25" s="4">
        <v>0</v>
      </c>
      <c r="AB25" s="4">
        <v>0</v>
      </c>
      <c r="AC25" s="4">
        <v>0</v>
      </c>
      <c r="AD25">
        <v>0</v>
      </c>
      <c r="AF25" s="1">
        <v>0</v>
      </c>
      <c r="AG25" s="1"/>
      <c r="AH25">
        <v>28800</v>
      </c>
      <c r="AI25">
        <v>28800</v>
      </c>
      <c r="AJ25" s="1">
        <f t="shared" si="6"/>
        <v>28800</v>
      </c>
      <c r="AK25" s="1">
        <f t="shared" si="6"/>
        <v>28800</v>
      </c>
      <c r="AL25">
        <v>0</v>
      </c>
      <c r="AN25" s="1">
        <v>0</v>
      </c>
      <c r="AO25" s="1"/>
      <c r="AP25">
        <f t="shared" si="1"/>
        <v>28800</v>
      </c>
      <c r="AQ25">
        <v>0</v>
      </c>
      <c r="AS25">
        <v>1</v>
      </c>
      <c r="AT25">
        <v>1</v>
      </c>
      <c r="AU25">
        <v>0</v>
      </c>
      <c r="AW25" s="4">
        <f t="shared" si="7"/>
        <v>0</v>
      </c>
      <c r="AX25" s="4">
        <f t="shared" si="8"/>
        <v>1</v>
      </c>
      <c r="AY25" s="4">
        <f t="shared" si="9"/>
        <v>0</v>
      </c>
      <c r="AZ25">
        <v>0</v>
      </c>
      <c r="BB25" s="1">
        <v>0</v>
      </c>
      <c r="BC25" s="1"/>
      <c r="BD25">
        <v>0</v>
      </c>
    </row>
    <row r="26" spans="1:57">
      <c r="A26" s="2">
        <v>20</v>
      </c>
      <c r="B26">
        <v>0</v>
      </c>
      <c r="D26">
        <v>0</v>
      </c>
      <c r="F26">
        <v>0</v>
      </c>
      <c r="H26">
        <v>0</v>
      </c>
      <c r="J26" s="1">
        <v>0</v>
      </c>
      <c r="K26" s="1"/>
      <c r="L26">
        <v>0</v>
      </c>
      <c r="N26" s="1">
        <v>0</v>
      </c>
      <c r="O26" s="1"/>
      <c r="P26">
        <v>0</v>
      </c>
      <c r="R26" s="1">
        <v>0</v>
      </c>
      <c r="S26" s="1"/>
      <c r="T26">
        <f t="shared" si="0"/>
        <v>0</v>
      </c>
      <c r="U26">
        <v>0</v>
      </c>
      <c r="W26">
        <v>0</v>
      </c>
      <c r="Y26">
        <v>0</v>
      </c>
      <c r="AA26" s="4">
        <v>0</v>
      </c>
      <c r="AB26" s="4">
        <v>0</v>
      </c>
      <c r="AC26" s="4">
        <v>0</v>
      </c>
      <c r="AD26">
        <v>0</v>
      </c>
      <c r="AF26" s="1">
        <v>0</v>
      </c>
      <c r="AG26" s="1"/>
      <c r="AH26">
        <v>3328</v>
      </c>
      <c r="AI26">
        <v>3328</v>
      </c>
      <c r="AJ26" s="1">
        <f t="shared" si="6"/>
        <v>3328</v>
      </c>
      <c r="AK26" s="1">
        <f t="shared" si="6"/>
        <v>3328</v>
      </c>
      <c r="AL26">
        <v>25472</v>
      </c>
      <c r="AM26">
        <v>25472</v>
      </c>
      <c r="AN26" s="1">
        <f>AL26/AU26</f>
        <v>25472</v>
      </c>
      <c r="AO26" s="1">
        <f>AL26/AU26</f>
        <v>25472</v>
      </c>
      <c r="AP26">
        <f t="shared" si="1"/>
        <v>28800</v>
      </c>
      <c r="AQ26">
        <v>0</v>
      </c>
      <c r="AS26">
        <v>1</v>
      </c>
      <c r="AT26">
        <v>1</v>
      </c>
      <c r="AU26">
        <v>1</v>
      </c>
      <c r="AV26">
        <v>1</v>
      </c>
      <c r="AW26" s="4">
        <f t="shared" si="7"/>
        <v>0</v>
      </c>
      <c r="AX26" s="4">
        <f t="shared" si="8"/>
        <v>0.11555555555555555</v>
      </c>
      <c r="AY26" s="4">
        <f t="shared" si="9"/>
        <v>0.88444444444444448</v>
      </c>
      <c r="AZ26">
        <v>0</v>
      </c>
      <c r="BB26" s="1">
        <v>0</v>
      </c>
      <c r="BC26" s="1"/>
      <c r="BD26">
        <v>0</v>
      </c>
    </row>
    <row r="27" spans="1:57">
      <c r="A27" s="2">
        <v>21</v>
      </c>
      <c r="B27">
        <v>0</v>
      </c>
      <c r="D27">
        <v>0</v>
      </c>
      <c r="F27">
        <v>0</v>
      </c>
      <c r="H27">
        <v>0</v>
      </c>
      <c r="J27" s="1">
        <v>0</v>
      </c>
      <c r="K27" s="1"/>
      <c r="L27">
        <v>0</v>
      </c>
      <c r="N27" s="1">
        <v>0</v>
      </c>
      <c r="O27" s="1"/>
      <c r="P27">
        <v>0</v>
      </c>
      <c r="R27" s="1">
        <v>0</v>
      </c>
      <c r="S27" s="1"/>
      <c r="T27">
        <f t="shared" si="0"/>
        <v>0</v>
      </c>
      <c r="U27">
        <v>0</v>
      </c>
      <c r="W27">
        <v>0</v>
      </c>
      <c r="Y27">
        <v>0</v>
      </c>
      <c r="AA27" s="4">
        <v>0</v>
      </c>
      <c r="AB27" s="4">
        <v>0</v>
      </c>
      <c r="AC27" s="4">
        <v>0</v>
      </c>
      <c r="AD27">
        <v>0</v>
      </c>
      <c r="AF27" s="1">
        <v>0</v>
      </c>
      <c r="AG27" s="1"/>
      <c r="AH27">
        <v>28800</v>
      </c>
      <c r="AI27">
        <v>28800</v>
      </c>
      <c r="AJ27" s="1">
        <f t="shared" si="6"/>
        <v>28800</v>
      </c>
      <c r="AK27" s="1">
        <f t="shared" si="6"/>
        <v>28800</v>
      </c>
      <c r="AL27">
        <v>0</v>
      </c>
      <c r="AN27" s="1">
        <v>0</v>
      </c>
      <c r="AO27" s="1"/>
      <c r="AP27">
        <f t="shared" si="1"/>
        <v>28800</v>
      </c>
      <c r="AQ27">
        <v>0</v>
      </c>
      <c r="AS27">
        <v>1</v>
      </c>
      <c r="AT27">
        <v>1</v>
      </c>
      <c r="AU27">
        <v>0</v>
      </c>
      <c r="AW27" s="4">
        <f t="shared" si="7"/>
        <v>0</v>
      </c>
      <c r="AX27" s="4">
        <f t="shared" si="8"/>
        <v>1</v>
      </c>
      <c r="AY27" s="4">
        <f t="shared" si="9"/>
        <v>0</v>
      </c>
      <c r="AZ27">
        <v>0</v>
      </c>
      <c r="BB27" s="1">
        <v>0</v>
      </c>
      <c r="BC27" s="1"/>
      <c r="BD27">
        <v>0</v>
      </c>
    </row>
    <row r="28" spans="1:57">
      <c r="A28" s="2">
        <v>22</v>
      </c>
      <c r="B28">
        <v>0</v>
      </c>
      <c r="D28">
        <v>0</v>
      </c>
      <c r="F28">
        <v>0</v>
      </c>
      <c r="H28">
        <v>0</v>
      </c>
      <c r="J28" s="1">
        <v>0</v>
      </c>
      <c r="K28" s="1"/>
      <c r="L28">
        <v>0</v>
      </c>
      <c r="N28" s="1">
        <v>0</v>
      </c>
      <c r="O28" s="1"/>
      <c r="P28">
        <v>0</v>
      </c>
      <c r="R28" s="1">
        <v>0</v>
      </c>
      <c r="S28" s="1"/>
      <c r="T28">
        <f t="shared" si="0"/>
        <v>0</v>
      </c>
      <c r="U28">
        <v>0</v>
      </c>
      <c r="W28">
        <v>0</v>
      </c>
      <c r="Y28">
        <v>0</v>
      </c>
      <c r="AA28" s="4">
        <v>0</v>
      </c>
      <c r="AB28" s="4">
        <v>0</v>
      </c>
      <c r="AC28" s="4">
        <v>0</v>
      </c>
      <c r="AD28">
        <v>0</v>
      </c>
      <c r="AF28" s="1">
        <v>0</v>
      </c>
      <c r="AG28" s="1"/>
      <c r="AH28">
        <v>28800</v>
      </c>
      <c r="AI28">
        <v>28800</v>
      </c>
      <c r="AJ28" s="1">
        <f t="shared" si="6"/>
        <v>28800</v>
      </c>
      <c r="AK28" s="1">
        <f t="shared" si="6"/>
        <v>28800</v>
      </c>
      <c r="AL28">
        <v>0</v>
      </c>
      <c r="AN28" s="1">
        <v>0</v>
      </c>
      <c r="AO28" s="1"/>
      <c r="AP28">
        <f t="shared" si="1"/>
        <v>28800</v>
      </c>
      <c r="AQ28">
        <v>0</v>
      </c>
      <c r="AS28">
        <v>1</v>
      </c>
      <c r="AT28">
        <v>1</v>
      </c>
      <c r="AU28">
        <v>0</v>
      </c>
      <c r="AW28" s="4">
        <f t="shared" si="7"/>
        <v>0</v>
      </c>
      <c r="AX28" s="4">
        <f t="shared" si="8"/>
        <v>1</v>
      </c>
      <c r="AY28" s="4">
        <f t="shared" si="9"/>
        <v>0</v>
      </c>
      <c r="AZ28">
        <v>0</v>
      </c>
      <c r="BB28" s="1">
        <v>0</v>
      </c>
      <c r="BC28" s="1"/>
      <c r="BD28">
        <v>0</v>
      </c>
    </row>
    <row r="29" spans="1:57">
      <c r="A29" s="2">
        <v>23</v>
      </c>
      <c r="B29">
        <v>0</v>
      </c>
      <c r="D29">
        <v>0</v>
      </c>
      <c r="F29">
        <v>0</v>
      </c>
      <c r="H29">
        <v>0</v>
      </c>
      <c r="J29" s="1">
        <v>0</v>
      </c>
      <c r="K29" s="1"/>
      <c r="L29">
        <v>0</v>
      </c>
      <c r="N29" s="1">
        <v>0</v>
      </c>
      <c r="O29" s="1"/>
      <c r="P29">
        <v>0</v>
      </c>
      <c r="R29" s="1">
        <v>0</v>
      </c>
      <c r="S29" s="1"/>
      <c r="T29">
        <f t="shared" si="0"/>
        <v>0</v>
      </c>
      <c r="U29">
        <v>0</v>
      </c>
      <c r="W29">
        <v>0</v>
      </c>
      <c r="Y29">
        <v>0</v>
      </c>
      <c r="AA29" s="4">
        <v>0</v>
      </c>
      <c r="AB29" s="4">
        <v>0</v>
      </c>
      <c r="AC29" s="4">
        <v>0</v>
      </c>
      <c r="AD29">
        <v>0</v>
      </c>
      <c r="AF29" s="1">
        <v>0</v>
      </c>
      <c r="AG29" s="1"/>
      <c r="AH29">
        <v>28800</v>
      </c>
      <c r="AI29">
        <v>28800</v>
      </c>
      <c r="AJ29" s="1">
        <f t="shared" si="6"/>
        <v>28800</v>
      </c>
      <c r="AK29" s="1">
        <f t="shared" si="6"/>
        <v>28800</v>
      </c>
      <c r="AL29">
        <v>0</v>
      </c>
      <c r="AN29" s="1">
        <v>0</v>
      </c>
      <c r="AO29" s="1"/>
      <c r="AP29">
        <f t="shared" si="1"/>
        <v>28800</v>
      </c>
      <c r="AQ29">
        <v>0</v>
      </c>
      <c r="AS29">
        <v>1</v>
      </c>
      <c r="AT29">
        <v>1</v>
      </c>
      <c r="AU29">
        <v>0</v>
      </c>
      <c r="AW29" s="4">
        <f t="shared" si="7"/>
        <v>0</v>
      </c>
      <c r="AX29" s="4">
        <f t="shared" si="8"/>
        <v>1</v>
      </c>
      <c r="AY29" s="4">
        <f t="shared" si="9"/>
        <v>0</v>
      </c>
      <c r="AZ29">
        <v>0</v>
      </c>
      <c r="BB29" s="1">
        <v>0</v>
      </c>
      <c r="BC29" s="1"/>
      <c r="BD29">
        <v>0</v>
      </c>
    </row>
    <row r="30" spans="1:57">
      <c r="A30" s="2">
        <v>24</v>
      </c>
      <c r="B30">
        <v>0</v>
      </c>
      <c r="D30">
        <v>0</v>
      </c>
      <c r="F30">
        <v>0</v>
      </c>
      <c r="H30">
        <v>0</v>
      </c>
      <c r="J30" s="1">
        <v>0</v>
      </c>
      <c r="K30" s="1"/>
      <c r="L30">
        <v>0</v>
      </c>
      <c r="N30" s="1">
        <v>0</v>
      </c>
      <c r="O30" s="1"/>
      <c r="P30">
        <v>0</v>
      </c>
      <c r="R30" s="1">
        <v>0</v>
      </c>
      <c r="S30" s="1"/>
      <c r="T30">
        <f t="shared" si="0"/>
        <v>0</v>
      </c>
      <c r="U30">
        <v>0</v>
      </c>
      <c r="W30">
        <v>0</v>
      </c>
      <c r="Y30">
        <v>0</v>
      </c>
      <c r="AA30" s="4">
        <v>0</v>
      </c>
      <c r="AB30" s="4">
        <v>0</v>
      </c>
      <c r="AC30" s="4">
        <v>0</v>
      </c>
      <c r="AD30">
        <v>0</v>
      </c>
      <c r="AF30" s="1">
        <v>0</v>
      </c>
      <c r="AG30" s="1"/>
      <c r="AH30">
        <v>28800</v>
      </c>
      <c r="AI30">
        <v>28800</v>
      </c>
      <c r="AJ30" s="1">
        <f t="shared" si="6"/>
        <v>28800</v>
      </c>
      <c r="AK30" s="1">
        <f t="shared" si="6"/>
        <v>28800</v>
      </c>
      <c r="AL30">
        <v>0</v>
      </c>
      <c r="AN30" s="1">
        <v>0</v>
      </c>
      <c r="AO30" s="1"/>
      <c r="AP30">
        <f t="shared" si="1"/>
        <v>28800</v>
      </c>
      <c r="AQ30">
        <v>0</v>
      </c>
      <c r="AS30">
        <v>1</v>
      </c>
      <c r="AT30">
        <v>1</v>
      </c>
      <c r="AU30">
        <v>0</v>
      </c>
      <c r="AW30" s="4">
        <f t="shared" si="7"/>
        <v>0</v>
      </c>
      <c r="AX30" s="4">
        <f t="shared" si="8"/>
        <v>1</v>
      </c>
      <c r="AY30" s="4">
        <f t="shared" si="9"/>
        <v>0</v>
      </c>
      <c r="AZ30">
        <v>0</v>
      </c>
      <c r="BB30" s="1">
        <v>0</v>
      </c>
      <c r="BC30" s="1"/>
      <c r="BD30">
        <v>0</v>
      </c>
    </row>
    <row r="31" spans="1:57">
      <c r="A31" s="2">
        <v>25</v>
      </c>
      <c r="B31">
        <v>0</v>
      </c>
      <c r="D31">
        <v>0</v>
      </c>
      <c r="F31">
        <v>0</v>
      </c>
      <c r="H31">
        <v>0</v>
      </c>
      <c r="J31" s="1">
        <v>0</v>
      </c>
      <c r="K31" s="1"/>
      <c r="L31">
        <v>0</v>
      </c>
      <c r="N31" s="1">
        <v>0</v>
      </c>
      <c r="O31" s="1"/>
      <c r="P31">
        <v>0</v>
      </c>
      <c r="R31" s="1">
        <v>0</v>
      </c>
      <c r="S31" s="1"/>
      <c r="T31">
        <f t="shared" si="0"/>
        <v>0</v>
      </c>
      <c r="U31">
        <v>0</v>
      </c>
      <c r="W31">
        <v>0</v>
      </c>
      <c r="Y31">
        <v>0</v>
      </c>
      <c r="AA31" s="4">
        <v>0</v>
      </c>
      <c r="AB31" s="4">
        <v>0</v>
      </c>
      <c r="AC31" s="4">
        <v>0</v>
      </c>
      <c r="AD31">
        <v>0</v>
      </c>
      <c r="AF31" s="1">
        <v>0</v>
      </c>
      <c r="AG31" s="1"/>
      <c r="AH31">
        <v>28800</v>
      </c>
      <c r="AI31">
        <v>28800</v>
      </c>
      <c r="AJ31" s="1">
        <f t="shared" si="6"/>
        <v>28800</v>
      </c>
      <c r="AK31" s="1">
        <f t="shared" si="6"/>
        <v>28800</v>
      </c>
      <c r="AL31">
        <v>0</v>
      </c>
      <c r="AN31" s="1">
        <v>0</v>
      </c>
      <c r="AO31" s="1"/>
      <c r="AP31">
        <f t="shared" si="1"/>
        <v>28800</v>
      </c>
      <c r="AQ31">
        <v>0</v>
      </c>
      <c r="AS31">
        <v>1</v>
      </c>
      <c r="AT31">
        <v>1</v>
      </c>
      <c r="AU31">
        <v>0</v>
      </c>
      <c r="AW31" s="4">
        <f t="shared" si="7"/>
        <v>0</v>
      </c>
      <c r="AX31" s="4">
        <f t="shared" si="8"/>
        <v>1</v>
      </c>
      <c r="AY31" s="4">
        <f t="shared" si="9"/>
        <v>0</v>
      </c>
      <c r="AZ31">
        <v>0</v>
      </c>
      <c r="BB31" s="1">
        <v>0</v>
      </c>
      <c r="BC31" s="1"/>
      <c r="BD31">
        <v>0</v>
      </c>
    </row>
    <row r="32" spans="1:57">
      <c r="A32" s="2">
        <v>26</v>
      </c>
      <c r="B32">
        <v>0</v>
      </c>
      <c r="D32">
        <v>0</v>
      </c>
      <c r="F32">
        <v>0</v>
      </c>
      <c r="H32">
        <v>0</v>
      </c>
      <c r="J32" s="1">
        <v>0</v>
      </c>
      <c r="K32" s="1"/>
      <c r="L32">
        <v>0</v>
      </c>
      <c r="N32" s="1">
        <v>0</v>
      </c>
      <c r="O32" s="1"/>
      <c r="P32">
        <v>0</v>
      </c>
      <c r="R32" s="1">
        <v>0</v>
      </c>
      <c r="S32" s="1"/>
      <c r="T32">
        <f t="shared" si="0"/>
        <v>0</v>
      </c>
      <c r="U32">
        <v>0</v>
      </c>
      <c r="W32">
        <v>0</v>
      </c>
      <c r="Y32">
        <v>0</v>
      </c>
      <c r="AA32" s="4">
        <v>0</v>
      </c>
      <c r="AB32" s="4">
        <v>0</v>
      </c>
      <c r="AC32" s="4">
        <v>0</v>
      </c>
      <c r="AD32">
        <v>0</v>
      </c>
      <c r="AF32" s="1">
        <v>0</v>
      </c>
      <c r="AG32" s="1"/>
      <c r="AH32">
        <v>28800</v>
      </c>
      <c r="AI32">
        <v>28800</v>
      </c>
      <c r="AJ32" s="1">
        <f t="shared" si="6"/>
        <v>28800</v>
      </c>
      <c r="AK32" s="1">
        <f t="shared" si="6"/>
        <v>28800</v>
      </c>
      <c r="AL32">
        <v>0</v>
      </c>
      <c r="AN32" s="1">
        <v>0</v>
      </c>
      <c r="AO32" s="1"/>
      <c r="AP32">
        <f t="shared" si="1"/>
        <v>28800</v>
      </c>
      <c r="AQ32">
        <v>0</v>
      </c>
      <c r="AS32">
        <v>1</v>
      </c>
      <c r="AT32">
        <v>1</v>
      </c>
      <c r="AU32">
        <v>0</v>
      </c>
      <c r="AW32" s="4">
        <f t="shared" si="7"/>
        <v>0</v>
      </c>
      <c r="AX32" s="4">
        <f t="shared" si="8"/>
        <v>1</v>
      </c>
      <c r="AY32" s="4">
        <f t="shared" si="9"/>
        <v>0</v>
      </c>
      <c r="AZ32">
        <v>0</v>
      </c>
      <c r="BB32" s="1">
        <v>0</v>
      </c>
      <c r="BC32" s="1"/>
      <c r="BD32">
        <v>0</v>
      </c>
    </row>
    <row r="33" spans="1:57">
      <c r="A33" s="2">
        <v>27</v>
      </c>
      <c r="B33">
        <v>0</v>
      </c>
      <c r="D33">
        <v>0</v>
      </c>
      <c r="F33">
        <v>0</v>
      </c>
      <c r="H33">
        <v>0</v>
      </c>
      <c r="J33" s="1">
        <v>0</v>
      </c>
      <c r="K33" s="1"/>
      <c r="L33">
        <v>0</v>
      </c>
      <c r="N33" s="1">
        <v>0</v>
      </c>
      <c r="O33" s="1"/>
      <c r="P33">
        <v>0</v>
      </c>
      <c r="R33" s="1">
        <v>0</v>
      </c>
      <c r="S33" s="1"/>
      <c r="T33">
        <f t="shared" si="0"/>
        <v>0</v>
      </c>
      <c r="U33">
        <v>0</v>
      </c>
      <c r="W33">
        <v>0</v>
      </c>
      <c r="Y33">
        <v>0</v>
      </c>
      <c r="AA33" s="4">
        <v>0</v>
      </c>
      <c r="AB33" s="4">
        <v>0</v>
      </c>
      <c r="AC33" s="4">
        <v>0</v>
      </c>
      <c r="AD33">
        <v>0</v>
      </c>
      <c r="AF33" s="1">
        <v>0</v>
      </c>
      <c r="AG33" s="1"/>
      <c r="AH33">
        <v>28800</v>
      </c>
      <c r="AI33">
        <v>28800</v>
      </c>
      <c r="AJ33" s="1">
        <f t="shared" si="6"/>
        <v>28800</v>
      </c>
      <c r="AK33" s="1">
        <f t="shared" si="6"/>
        <v>28800</v>
      </c>
      <c r="AL33">
        <v>0</v>
      </c>
      <c r="AN33" s="1">
        <v>0</v>
      </c>
      <c r="AO33" s="1"/>
      <c r="AP33">
        <f t="shared" si="1"/>
        <v>28800</v>
      </c>
      <c r="AQ33">
        <v>0</v>
      </c>
      <c r="AS33">
        <v>1</v>
      </c>
      <c r="AT33">
        <v>1</v>
      </c>
      <c r="AU33">
        <v>0</v>
      </c>
      <c r="AW33" s="4">
        <f t="shared" si="7"/>
        <v>0</v>
      </c>
      <c r="AX33" s="4">
        <f t="shared" si="8"/>
        <v>1</v>
      </c>
      <c r="AY33" s="4">
        <f t="shared" si="9"/>
        <v>0</v>
      </c>
      <c r="AZ33">
        <v>0</v>
      </c>
      <c r="BB33" s="1">
        <v>0</v>
      </c>
      <c r="BC33" s="1"/>
      <c r="BD33">
        <v>0</v>
      </c>
    </row>
    <row r="34" spans="1:57">
      <c r="A34" s="2">
        <v>28</v>
      </c>
      <c r="B34">
        <v>0</v>
      </c>
      <c r="D34">
        <v>0</v>
      </c>
      <c r="F34">
        <v>0</v>
      </c>
      <c r="H34">
        <v>0</v>
      </c>
      <c r="J34" s="1">
        <v>0</v>
      </c>
      <c r="K34" s="1"/>
      <c r="L34">
        <v>0</v>
      </c>
      <c r="N34" s="1">
        <v>0</v>
      </c>
      <c r="O34" s="1"/>
      <c r="P34">
        <v>0</v>
      </c>
      <c r="R34" s="1">
        <v>0</v>
      </c>
      <c r="S34" s="1"/>
      <c r="T34">
        <f t="shared" si="0"/>
        <v>0</v>
      </c>
      <c r="U34">
        <v>0</v>
      </c>
      <c r="W34">
        <v>0</v>
      </c>
      <c r="Y34">
        <v>0</v>
      </c>
      <c r="AA34" s="4">
        <v>0</v>
      </c>
      <c r="AB34" s="4">
        <v>0</v>
      </c>
      <c r="AC34" s="4">
        <v>0</v>
      </c>
      <c r="AD34">
        <v>38</v>
      </c>
      <c r="AE34">
        <v>38</v>
      </c>
      <c r="AF34" s="1">
        <f t="shared" ref="AF34:AF39" si="10">AD34/AQ34</f>
        <v>38</v>
      </c>
      <c r="AG34" s="1">
        <f t="shared" ref="AG34:AG39" si="11">AD34/AQ34</f>
        <v>38</v>
      </c>
      <c r="AH34">
        <v>6484</v>
      </c>
      <c r="AI34">
        <v>6484</v>
      </c>
      <c r="AJ34" s="1">
        <f t="shared" si="6"/>
        <v>1621</v>
      </c>
      <c r="AK34" s="1">
        <f t="shared" si="6"/>
        <v>1621</v>
      </c>
      <c r="AL34">
        <v>22278</v>
      </c>
      <c r="AM34">
        <v>22278</v>
      </c>
      <c r="AN34" s="1">
        <f>AL34/AU34</f>
        <v>5569.5</v>
      </c>
      <c r="AO34" s="1">
        <f>AL34/AU34</f>
        <v>5569.5</v>
      </c>
      <c r="AP34">
        <f t="shared" si="1"/>
        <v>28800</v>
      </c>
      <c r="AQ34">
        <v>1</v>
      </c>
      <c r="AR34">
        <v>1</v>
      </c>
      <c r="AS34">
        <v>4</v>
      </c>
      <c r="AT34">
        <v>4</v>
      </c>
      <c r="AU34">
        <v>4</v>
      </c>
      <c r="AV34">
        <v>4</v>
      </c>
      <c r="AW34" s="4">
        <f t="shared" si="7"/>
        <v>1.3194444444444445E-3</v>
      </c>
      <c r="AX34" s="4">
        <f t="shared" si="8"/>
        <v>0.22513888888888889</v>
      </c>
      <c r="AY34" s="4">
        <f t="shared" si="9"/>
        <v>0.77354166666666668</v>
      </c>
      <c r="AZ34">
        <v>0</v>
      </c>
      <c r="BB34" s="1">
        <v>0</v>
      </c>
      <c r="BC34" s="1"/>
      <c r="BD34">
        <v>0</v>
      </c>
    </row>
    <row r="35" spans="1:57">
      <c r="A35" s="2">
        <v>29</v>
      </c>
      <c r="B35">
        <v>0</v>
      </c>
      <c r="D35">
        <v>0</v>
      </c>
      <c r="F35">
        <v>0</v>
      </c>
      <c r="H35">
        <v>0</v>
      </c>
      <c r="J35" s="1">
        <v>0</v>
      </c>
      <c r="K35" s="1"/>
      <c r="L35">
        <v>0</v>
      </c>
      <c r="N35" s="1">
        <v>0</v>
      </c>
      <c r="O35" s="1"/>
      <c r="P35">
        <v>0</v>
      </c>
      <c r="R35" s="1">
        <v>0</v>
      </c>
      <c r="S35" s="1"/>
      <c r="T35">
        <f t="shared" si="0"/>
        <v>0</v>
      </c>
      <c r="U35">
        <v>0</v>
      </c>
      <c r="W35">
        <v>0</v>
      </c>
      <c r="Y35">
        <v>0</v>
      </c>
      <c r="AA35" s="4">
        <v>0</v>
      </c>
      <c r="AB35" s="4">
        <v>0</v>
      </c>
      <c r="AC35" s="4">
        <v>0</v>
      </c>
      <c r="AD35">
        <v>61</v>
      </c>
      <c r="AE35">
        <v>61</v>
      </c>
      <c r="AF35" s="1">
        <f t="shared" si="10"/>
        <v>61</v>
      </c>
      <c r="AG35" s="1">
        <f t="shared" si="11"/>
        <v>61</v>
      </c>
      <c r="AH35">
        <v>28739</v>
      </c>
      <c r="AI35">
        <v>28739</v>
      </c>
      <c r="AJ35" s="1">
        <f t="shared" si="6"/>
        <v>14369.5</v>
      </c>
      <c r="AK35" s="1">
        <f t="shared" si="6"/>
        <v>14369.5</v>
      </c>
      <c r="AL35">
        <v>0</v>
      </c>
      <c r="AN35" s="1">
        <v>0</v>
      </c>
      <c r="AO35" s="1"/>
      <c r="AP35">
        <f t="shared" si="1"/>
        <v>28800</v>
      </c>
      <c r="AQ35">
        <v>1</v>
      </c>
      <c r="AR35">
        <v>1</v>
      </c>
      <c r="AS35">
        <v>2</v>
      </c>
      <c r="AT35">
        <v>2</v>
      </c>
      <c r="AU35">
        <v>0</v>
      </c>
      <c r="AW35" s="4">
        <f t="shared" si="7"/>
        <v>2.1180555555555558E-3</v>
      </c>
      <c r="AX35" s="4">
        <f t="shared" si="8"/>
        <v>0.99788194444444445</v>
      </c>
      <c r="AY35" s="4">
        <f t="shared" si="9"/>
        <v>0</v>
      </c>
      <c r="AZ35">
        <v>0</v>
      </c>
      <c r="BB35" s="1">
        <v>0</v>
      </c>
      <c r="BC35" s="1"/>
      <c r="BD35">
        <v>0</v>
      </c>
    </row>
    <row r="36" spans="1:57">
      <c r="A36" s="2">
        <v>30</v>
      </c>
      <c r="B36">
        <v>0</v>
      </c>
      <c r="D36">
        <v>0</v>
      </c>
      <c r="F36">
        <v>0</v>
      </c>
      <c r="H36">
        <v>0</v>
      </c>
      <c r="J36" s="1">
        <v>0</v>
      </c>
      <c r="K36" s="1"/>
      <c r="L36">
        <v>0</v>
      </c>
      <c r="N36" s="1">
        <v>0</v>
      </c>
      <c r="O36" s="1"/>
      <c r="P36">
        <v>0</v>
      </c>
      <c r="R36" s="1">
        <v>0</v>
      </c>
      <c r="S36" s="1"/>
      <c r="T36">
        <f t="shared" si="0"/>
        <v>0</v>
      </c>
      <c r="U36">
        <v>0</v>
      </c>
      <c r="W36">
        <v>0</v>
      </c>
      <c r="Y36">
        <v>0</v>
      </c>
      <c r="AA36" s="4">
        <v>0</v>
      </c>
      <c r="AB36" s="4">
        <v>0</v>
      </c>
      <c r="AC36" s="4">
        <v>0</v>
      </c>
      <c r="AD36">
        <v>144</v>
      </c>
      <c r="AE36">
        <v>144</v>
      </c>
      <c r="AF36" s="1">
        <f t="shared" si="10"/>
        <v>144</v>
      </c>
      <c r="AG36" s="1">
        <f t="shared" si="11"/>
        <v>144</v>
      </c>
      <c r="AH36">
        <v>28656</v>
      </c>
      <c r="AI36">
        <v>28656</v>
      </c>
      <c r="AJ36" s="1">
        <f t="shared" si="6"/>
        <v>14328</v>
      </c>
      <c r="AK36" s="1">
        <f t="shared" si="6"/>
        <v>14328</v>
      </c>
      <c r="AL36">
        <v>0</v>
      </c>
      <c r="AN36" s="1">
        <v>0</v>
      </c>
      <c r="AO36" s="1"/>
      <c r="AP36">
        <f t="shared" si="1"/>
        <v>28800</v>
      </c>
      <c r="AQ36">
        <v>1</v>
      </c>
      <c r="AR36">
        <v>1</v>
      </c>
      <c r="AS36">
        <v>2</v>
      </c>
      <c r="AT36">
        <v>2</v>
      </c>
      <c r="AU36">
        <v>0</v>
      </c>
      <c r="AW36" s="4">
        <f t="shared" si="7"/>
        <v>5.0000000000000001E-3</v>
      </c>
      <c r="AX36" s="4">
        <f t="shared" si="8"/>
        <v>0.995</v>
      </c>
      <c r="AY36" s="4">
        <f t="shared" si="9"/>
        <v>0</v>
      </c>
      <c r="AZ36">
        <v>0</v>
      </c>
      <c r="BB36" s="1">
        <v>0</v>
      </c>
      <c r="BC36" s="1"/>
      <c r="BD36">
        <v>0</v>
      </c>
    </row>
    <row r="37" spans="1:57">
      <c r="A37" s="2">
        <v>31</v>
      </c>
      <c r="B37">
        <v>0</v>
      </c>
      <c r="D37">
        <v>0</v>
      </c>
      <c r="F37">
        <v>0</v>
      </c>
      <c r="H37">
        <v>2394</v>
      </c>
      <c r="I37">
        <v>2394</v>
      </c>
      <c r="J37" s="1">
        <f>H37/U37</f>
        <v>478.8</v>
      </c>
      <c r="K37" s="1">
        <f>H37/U37</f>
        <v>478.8</v>
      </c>
      <c r="L37">
        <v>0</v>
      </c>
      <c r="N37" s="1">
        <v>0</v>
      </c>
      <c r="O37" s="1"/>
      <c r="P37">
        <v>0</v>
      </c>
      <c r="R37" s="1">
        <v>0</v>
      </c>
      <c r="S37" s="1"/>
      <c r="T37">
        <f t="shared" si="0"/>
        <v>2394</v>
      </c>
      <c r="U37">
        <v>5</v>
      </c>
      <c r="V37">
        <v>5</v>
      </c>
      <c r="W37">
        <v>0</v>
      </c>
      <c r="Y37">
        <v>0</v>
      </c>
      <c r="AA37" s="4">
        <f>H37/T37</f>
        <v>1</v>
      </c>
      <c r="AB37" s="4">
        <f>L37/T37</f>
        <v>0</v>
      </c>
      <c r="AC37" s="4">
        <f>P37/T37</f>
        <v>0</v>
      </c>
      <c r="AD37">
        <v>375</v>
      </c>
      <c r="AE37">
        <v>375</v>
      </c>
      <c r="AF37" s="1">
        <f t="shared" si="10"/>
        <v>37.5</v>
      </c>
      <c r="AG37" s="1">
        <f t="shared" si="11"/>
        <v>37.5</v>
      </c>
      <c r="AH37">
        <v>19492</v>
      </c>
      <c r="AI37">
        <v>19492</v>
      </c>
      <c r="AJ37" s="1">
        <f t="shared" si="6"/>
        <v>1499.3846153846155</v>
      </c>
      <c r="AK37" s="1">
        <f t="shared" si="6"/>
        <v>1499.3846153846155</v>
      </c>
      <c r="AL37">
        <v>5275</v>
      </c>
      <c r="AM37">
        <v>5275</v>
      </c>
      <c r="AN37" s="1">
        <f>AL37/AU37</f>
        <v>1758.3333333333333</v>
      </c>
      <c r="AO37" s="1">
        <f>AL37/AU37</f>
        <v>1758.3333333333333</v>
      </c>
      <c r="AP37">
        <f t="shared" si="1"/>
        <v>25142</v>
      </c>
      <c r="AQ37">
        <v>10</v>
      </c>
      <c r="AR37">
        <v>10</v>
      </c>
      <c r="AS37">
        <v>13</v>
      </c>
      <c r="AT37">
        <v>13</v>
      </c>
      <c r="AU37">
        <v>3</v>
      </c>
      <c r="AV37">
        <v>3</v>
      </c>
      <c r="AW37" s="4">
        <f t="shared" si="7"/>
        <v>1.4915281202768277E-2</v>
      </c>
      <c r="AX37" s="4">
        <f t="shared" si="8"/>
        <v>0.77527642987829126</v>
      </c>
      <c r="AY37" s="4">
        <f t="shared" si="9"/>
        <v>0.20980828891894041</v>
      </c>
      <c r="AZ37">
        <v>1264</v>
      </c>
      <c r="BA37">
        <v>1264</v>
      </c>
      <c r="BB37" s="1">
        <f>AZ37/BD37</f>
        <v>632</v>
      </c>
      <c r="BC37" s="1">
        <f>AZ37/BD37</f>
        <v>632</v>
      </c>
      <c r="BD37">
        <v>2</v>
      </c>
      <c r="BE37">
        <v>2</v>
      </c>
    </row>
    <row r="38" spans="1:57">
      <c r="A38" s="2">
        <v>32</v>
      </c>
      <c r="B38">
        <v>0</v>
      </c>
      <c r="D38">
        <v>0</v>
      </c>
      <c r="F38">
        <v>0</v>
      </c>
      <c r="H38">
        <v>0</v>
      </c>
      <c r="J38" s="1">
        <v>0</v>
      </c>
      <c r="K38" s="1"/>
      <c r="L38">
        <v>4629</v>
      </c>
      <c r="M38">
        <v>4629</v>
      </c>
      <c r="N38" s="1">
        <f>L38/W38</f>
        <v>4629</v>
      </c>
      <c r="O38" s="1">
        <f>L38/W38</f>
        <v>4629</v>
      </c>
      <c r="P38">
        <v>0</v>
      </c>
      <c r="R38" s="1">
        <v>0</v>
      </c>
      <c r="S38" s="1"/>
      <c r="T38">
        <f t="shared" si="0"/>
        <v>4629</v>
      </c>
      <c r="U38">
        <v>0</v>
      </c>
      <c r="W38">
        <v>1</v>
      </c>
      <c r="X38">
        <v>1</v>
      </c>
      <c r="Y38">
        <v>0</v>
      </c>
      <c r="AA38" s="4">
        <f>H38/T38</f>
        <v>0</v>
      </c>
      <c r="AB38" s="4">
        <f>L38/T38</f>
        <v>1</v>
      </c>
      <c r="AC38" s="4">
        <f>P38/T38</f>
        <v>0</v>
      </c>
      <c r="AD38">
        <v>116</v>
      </c>
      <c r="AE38">
        <v>116</v>
      </c>
      <c r="AF38" s="1">
        <f t="shared" si="10"/>
        <v>19.333333333333332</v>
      </c>
      <c r="AG38" s="1">
        <f t="shared" si="11"/>
        <v>19.333333333333332</v>
      </c>
      <c r="AH38">
        <v>1728</v>
      </c>
      <c r="AI38">
        <v>1728</v>
      </c>
      <c r="AJ38" s="1">
        <f t="shared" si="6"/>
        <v>345.6</v>
      </c>
      <c r="AK38" s="1">
        <f t="shared" si="6"/>
        <v>345.6</v>
      </c>
      <c r="AL38">
        <v>22327</v>
      </c>
      <c r="AM38">
        <v>22327</v>
      </c>
      <c r="AN38" s="1">
        <f>AL38/AU38</f>
        <v>7442.333333333333</v>
      </c>
      <c r="AO38" s="1">
        <f>AL38/AU38</f>
        <v>7442.333333333333</v>
      </c>
      <c r="AP38">
        <f t="shared" si="1"/>
        <v>24171</v>
      </c>
      <c r="AQ38">
        <v>6</v>
      </c>
      <c r="AR38">
        <v>6</v>
      </c>
      <c r="AS38">
        <v>5</v>
      </c>
      <c r="AT38">
        <v>5</v>
      </c>
      <c r="AU38">
        <v>3</v>
      </c>
      <c r="AV38">
        <v>3</v>
      </c>
      <c r="AW38" s="4">
        <f t="shared" si="7"/>
        <v>4.7991394646477187E-3</v>
      </c>
      <c r="AX38" s="4">
        <f t="shared" si="8"/>
        <v>7.1490629266476355E-2</v>
      </c>
      <c r="AY38" s="4">
        <f t="shared" si="9"/>
        <v>0.92371023126887597</v>
      </c>
      <c r="AZ38">
        <v>0</v>
      </c>
      <c r="BB38" s="1">
        <v>0</v>
      </c>
      <c r="BC38" s="1"/>
      <c r="BD38">
        <v>0</v>
      </c>
    </row>
    <row r="39" spans="1:57">
      <c r="A39" s="2">
        <v>33</v>
      </c>
      <c r="B39">
        <v>0</v>
      </c>
      <c r="D39">
        <v>0</v>
      </c>
      <c r="F39">
        <v>0</v>
      </c>
      <c r="H39">
        <v>888</v>
      </c>
      <c r="I39">
        <v>888</v>
      </c>
      <c r="J39" s="1">
        <f>H39/U39</f>
        <v>444</v>
      </c>
      <c r="K39" s="1">
        <f>H39/U39</f>
        <v>444</v>
      </c>
      <c r="L39">
        <v>9143</v>
      </c>
      <c r="M39">
        <v>9143</v>
      </c>
      <c r="N39" s="1">
        <f>L39/W39</f>
        <v>4571.5</v>
      </c>
      <c r="O39" s="1">
        <f>L39/W39</f>
        <v>4571.5</v>
      </c>
      <c r="P39">
        <v>0</v>
      </c>
      <c r="R39" s="1">
        <v>0</v>
      </c>
      <c r="S39" s="1"/>
      <c r="T39">
        <f t="shared" si="0"/>
        <v>10031</v>
      </c>
      <c r="U39">
        <v>2</v>
      </c>
      <c r="V39">
        <v>2</v>
      </c>
      <c r="W39">
        <v>2</v>
      </c>
      <c r="X39">
        <v>2</v>
      </c>
      <c r="Y39">
        <v>0</v>
      </c>
      <c r="AA39" s="4">
        <f>H39/T39</f>
        <v>8.8525570730734721E-2</v>
      </c>
      <c r="AB39" s="4">
        <f>L39/T39</f>
        <v>0.91147442926926525</v>
      </c>
      <c r="AC39" s="4">
        <f>P39/T39</f>
        <v>0</v>
      </c>
      <c r="AD39">
        <v>236</v>
      </c>
      <c r="AE39">
        <v>236</v>
      </c>
      <c r="AF39" s="1">
        <f t="shared" si="10"/>
        <v>29.5</v>
      </c>
      <c r="AG39" s="1">
        <f t="shared" si="11"/>
        <v>29.5</v>
      </c>
      <c r="AH39">
        <v>4468</v>
      </c>
      <c r="AI39">
        <v>4468</v>
      </c>
      <c r="AJ39" s="1">
        <f t="shared" si="6"/>
        <v>279.25</v>
      </c>
      <c r="AK39" s="1">
        <f t="shared" si="6"/>
        <v>279.25</v>
      </c>
      <c r="AL39">
        <v>14065</v>
      </c>
      <c r="AM39">
        <v>14065</v>
      </c>
      <c r="AN39" s="1">
        <f>AL39/AU39</f>
        <v>1406.5</v>
      </c>
      <c r="AO39" s="1">
        <f>AL39/AU39</f>
        <v>1406.5</v>
      </c>
      <c r="AP39">
        <f t="shared" si="1"/>
        <v>18769</v>
      </c>
      <c r="AQ39">
        <v>8</v>
      </c>
      <c r="AR39">
        <v>8</v>
      </c>
      <c r="AS39">
        <v>16</v>
      </c>
      <c r="AT39">
        <v>16</v>
      </c>
      <c r="AU39">
        <v>10</v>
      </c>
      <c r="AV39">
        <v>10</v>
      </c>
      <c r="AW39" s="4">
        <f t="shared" si="7"/>
        <v>1.2573925089242901E-2</v>
      </c>
      <c r="AX39" s="4">
        <f t="shared" si="8"/>
        <v>0.23805210719803932</v>
      </c>
      <c r="AY39" s="4">
        <f t="shared" si="9"/>
        <v>0.7493739677127178</v>
      </c>
      <c r="AZ39">
        <v>0</v>
      </c>
      <c r="BB39" s="1">
        <v>0</v>
      </c>
      <c r="BC39" s="1"/>
      <c r="BD39">
        <v>0</v>
      </c>
    </row>
    <row r="40" spans="1:57">
      <c r="A40" s="2">
        <v>34</v>
      </c>
      <c r="B40">
        <v>0</v>
      </c>
      <c r="D40">
        <v>0</v>
      </c>
      <c r="F40">
        <v>0</v>
      </c>
      <c r="H40">
        <v>0</v>
      </c>
      <c r="J40" s="1">
        <v>0</v>
      </c>
      <c r="K40" s="1"/>
      <c r="L40">
        <v>0</v>
      </c>
      <c r="N40" s="1">
        <v>0</v>
      </c>
      <c r="O40" s="1"/>
      <c r="P40">
        <v>0</v>
      </c>
      <c r="R40" s="1">
        <v>0</v>
      </c>
      <c r="S40" s="1"/>
      <c r="T40">
        <v>0</v>
      </c>
      <c r="U40">
        <v>0</v>
      </c>
      <c r="W40">
        <v>0</v>
      </c>
      <c r="Y40">
        <v>0</v>
      </c>
      <c r="AA40" s="4">
        <v>0</v>
      </c>
      <c r="AB40" s="4">
        <v>0</v>
      </c>
      <c r="AC40" s="4">
        <v>0</v>
      </c>
      <c r="AD40">
        <v>0</v>
      </c>
      <c r="AF40" s="1">
        <v>0</v>
      </c>
      <c r="AG40" s="1"/>
      <c r="AH40">
        <v>28800</v>
      </c>
      <c r="AI40">
        <v>28800</v>
      </c>
      <c r="AJ40" s="1">
        <f t="shared" si="6"/>
        <v>28800</v>
      </c>
      <c r="AK40" s="1">
        <f t="shared" si="6"/>
        <v>28800</v>
      </c>
      <c r="AL40">
        <v>0</v>
      </c>
      <c r="AN40" s="1">
        <v>0</v>
      </c>
      <c r="AO40" s="1"/>
      <c r="AP40">
        <f t="shared" si="1"/>
        <v>28800</v>
      </c>
      <c r="AQ40">
        <v>0</v>
      </c>
      <c r="AS40">
        <v>1</v>
      </c>
      <c r="AT40">
        <v>1</v>
      </c>
      <c r="AU40">
        <v>0</v>
      </c>
      <c r="AW40" s="4">
        <f t="shared" si="7"/>
        <v>0</v>
      </c>
      <c r="AX40" s="4">
        <f t="shared" si="8"/>
        <v>1</v>
      </c>
      <c r="AY40" s="4">
        <f t="shared" si="9"/>
        <v>0</v>
      </c>
      <c r="AZ40">
        <v>0</v>
      </c>
      <c r="BB40" s="1">
        <v>0</v>
      </c>
      <c r="BC40" s="1"/>
      <c r="BD40">
        <v>0</v>
      </c>
    </row>
    <row r="41" spans="1:57">
      <c r="A41" s="2">
        <v>35</v>
      </c>
      <c r="B41">
        <v>0</v>
      </c>
      <c r="D41">
        <v>0</v>
      </c>
      <c r="F41">
        <v>0</v>
      </c>
      <c r="H41">
        <v>21671</v>
      </c>
      <c r="I41">
        <v>21671</v>
      </c>
      <c r="J41" s="1">
        <f>H41/U41</f>
        <v>637.38235294117646</v>
      </c>
      <c r="K41" s="1">
        <f>H41/U41</f>
        <v>637.38235294117646</v>
      </c>
      <c r="L41">
        <v>0</v>
      </c>
      <c r="N41" s="1">
        <v>0</v>
      </c>
      <c r="O41" s="1"/>
      <c r="P41">
        <v>0</v>
      </c>
      <c r="R41" s="1">
        <v>0</v>
      </c>
      <c r="S41" s="1"/>
      <c r="T41">
        <f t="shared" ref="T41:T48" si="12">H41+L41+P41</f>
        <v>21671</v>
      </c>
      <c r="U41">
        <v>34</v>
      </c>
      <c r="V41">
        <v>34</v>
      </c>
      <c r="W41">
        <v>0</v>
      </c>
      <c r="Y41">
        <v>0</v>
      </c>
      <c r="AA41" s="4">
        <f>H41/T41</f>
        <v>1</v>
      </c>
      <c r="AB41" s="4">
        <f>L41/T41</f>
        <v>0</v>
      </c>
      <c r="AC41" s="4">
        <f>P41/T41</f>
        <v>0</v>
      </c>
      <c r="AD41">
        <v>365</v>
      </c>
      <c r="AE41">
        <v>365</v>
      </c>
      <c r="AF41" s="1">
        <f>AD41/AQ41</f>
        <v>8.9024390243902438</v>
      </c>
      <c r="AG41" s="1">
        <f>AD41/AQ41</f>
        <v>8.9024390243902438</v>
      </c>
      <c r="AH41">
        <v>6486</v>
      </c>
      <c r="AI41">
        <v>6486</v>
      </c>
      <c r="AJ41" s="1">
        <f t="shared" si="6"/>
        <v>158.19512195121951</v>
      </c>
      <c r="AK41" s="1">
        <f t="shared" si="6"/>
        <v>158.19512195121951</v>
      </c>
      <c r="AL41">
        <v>0</v>
      </c>
      <c r="AN41" s="1">
        <v>0</v>
      </c>
      <c r="AO41" s="1"/>
      <c r="AP41">
        <f t="shared" si="1"/>
        <v>6851</v>
      </c>
      <c r="AQ41">
        <v>41</v>
      </c>
      <c r="AR41">
        <v>41</v>
      </c>
      <c r="AS41">
        <v>41</v>
      </c>
      <c r="AT41">
        <v>41</v>
      </c>
      <c r="AU41">
        <v>0</v>
      </c>
      <c r="AW41" s="4">
        <f t="shared" si="7"/>
        <v>5.3276893884104511E-2</v>
      </c>
      <c r="AX41" s="4">
        <f t="shared" si="8"/>
        <v>0.9467231061158955</v>
      </c>
      <c r="AY41" s="4">
        <f t="shared" si="9"/>
        <v>0</v>
      </c>
      <c r="AZ41">
        <v>278</v>
      </c>
      <c r="BA41">
        <v>278</v>
      </c>
      <c r="BB41" s="1">
        <f>AZ41/BD41</f>
        <v>139</v>
      </c>
      <c r="BC41" s="1">
        <f>AZ41/BD41</f>
        <v>139</v>
      </c>
      <c r="BD41">
        <v>2</v>
      </c>
      <c r="BE41">
        <v>2</v>
      </c>
    </row>
    <row r="42" spans="1:57">
      <c r="A42" s="2">
        <v>36</v>
      </c>
      <c r="B42">
        <v>0</v>
      </c>
      <c r="D42">
        <v>0</v>
      </c>
      <c r="F42">
        <v>0</v>
      </c>
      <c r="H42">
        <v>3539</v>
      </c>
      <c r="I42">
        <v>3539</v>
      </c>
      <c r="J42" s="1">
        <f>H42/U42</f>
        <v>1769.5</v>
      </c>
      <c r="K42" s="1">
        <f>H42/U42</f>
        <v>1769.5</v>
      </c>
      <c r="L42">
        <v>0</v>
      </c>
      <c r="N42" s="1">
        <v>0</v>
      </c>
      <c r="O42" s="1"/>
      <c r="P42">
        <v>0</v>
      </c>
      <c r="R42" s="1">
        <v>0</v>
      </c>
      <c r="S42" s="1"/>
      <c r="T42">
        <f t="shared" si="12"/>
        <v>3539</v>
      </c>
      <c r="U42">
        <v>2</v>
      </c>
      <c r="V42">
        <v>2</v>
      </c>
      <c r="W42">
        <v>0</v>
      </c>
      <c r="Y42">
        <v>0</v>
      </c>
      <c r="AA42" s="4">
        <f>H42/T42</f>
        <v>1</v>
      </c>
      <c r="AB42" s="4">
        <f>L42/T42</f>
        <v>0</v>
      </c>
      <c r="AC42" s="4">
        <f>P42/T42</f>
        <v>0</v>
      </c>
      <c r="AD42">
        <v>25</v>
      </c>
      <c r="AE42">
        <v>25</v>
      </c>
      <c r="AF42" s="1">
        <f>AD42/AQ42</f>
        <v>25</v>
      </c>
      <c r="AG42" s="1">
        <f>AD42/AQ42</f>
        <v>25</v>
      </c>
      <c r="AH42">
        <v>25084</v>
      </c>
      <c r="AI42">
        <v>25084</v>
      </c>
      <c r="AJ42" s="1">
        <f t="shared" si="6"/>
        <v>12542</v>
      </c>
      <c r="AK42" s="1">
        <f t="shared" si="6"/>
        <v>12542</v>
      </c>
      <c r="AL42">
        <v>0</v>
      </c>
      <c r="AN42" s="1">
        <v>0</v>
      </c>
      <c r="AO42" s="1"/>
      <c r="AP42">
        <f t="shared" si="1"/>
        <v>25109</v>
      </c>
      <c r="AQ42">
        <v>1</v>
      </c>
      <c r="AR42">
        <v>1</v>
      </c>
      <c r="AS42">
        <v>2</v>
      </c>
      <c r="AT42">
        <v>2</v>
      </c>
      <c r="AU42">
        <v>0</v>
      </c>
      <c r="AW42" s="4">
        <f t="shared" si="7"/>
        <v>9.956589270779402E-4</v>
      </c>
      <c r="AX42" s="4">
        <f t="shared" si="8"/>
        <v>0.99900434107292202</v>
      </c>
      <c r="AY42" s="4">
        <f t="shared" si="9"/>
        <v>0</v>
      </c>
      <c r="AZ42">
        <v>152</v>
      </c>
      <c r="BA42">
        <v>152</v>
      </c>
      <c r="BB42" s="1">
        <f>AZ42/BD42</f>
        <v>152</v>
      </c>
      <c r="BC42" s="1">
        <f>AZ42/BD42</f>
        <v>152</v>
      </c>
      <c r="BD42">
        <v>1</v>
      </c>
      <c r="BE42">
        <v>1</v>
      </c>
    </row>
    <row r="43" spans="1:57">
      <c r="A43" s="2">
        <v>37</v>
      </c>
      <c r="B43">
        <v>0</v>
      </c>
      <c r="D43">
        <v>0</v>
      </c>
      <c r="F43">
        <v>0</v>
      </c>
      <c r="H43">
        <v>2915</v>
      </c>
      <c r="I43">
        <v>2915</v>
      </c>
      <c r="J43" s="1">
        <f>H43/U43</f>
        <v>728.75</v>
      </c>
      <c r="K43" s="1">
        <f>H43/U43</f>
        <v>728.75</v>
      </c>
      <c r="L43">
        <v>2562</v>
      </c>
      <c r="M43">
        <v>2562</v>
      </c>
      <c r="N43" s="1">
        <f>L43/W43</f>
        <v>427</v>
      </c>
      <c r="O43" s="1">
        <f>L43/W43</f>
        <v>427</v>
      </c>
      <c r="P43">
        <v>3553</v>
      </c>
      <c r="Q43">
        <v>3553</v>
      </c>
      <c r="R43" s="1">
        <f>P43/Y43</f>
        <v>888.25</v>
      </c>
      <c r="S43" s="1">
        <f>P43/Y43</f>
        <v>888.25</v>
      </c>
      <c r="T43">
        <f t="shared" si="12"/>
        <v>9030</v>
      </c>
      <c r="U43">
        <v>4</v>
      </c>
      <c r="V43">
        <v>4</v>
      </c>
      <c r="W43">
        <v>6</v>
      </c>
      <c r="X43">
        <v>6</v>
      </c>
      <c r="Y43">
        <v>4</v>
      </c>
      <c r="Z43">
        <v>4</v>
      </c>
      <c r="AA43" s="4">
        <f>H43/T43</f>
        <v>0.32281284606866001</v>
      </c>
      <c r="AB43" s="4">
        <f>L43/T43</f>
        <v>0.28372093023255812</v>
      </c>
      <c r="AC43" s="4">
        <f>P43/T43</f>
        <v>0.39346622369878181</v>
      </c>
      <c r="AD43">
        <v>464</v>
      </c>
      <c r="AE43">
        <v>464</v>
      </c>
      <c r="AF43" s="1">
        <f>AD43/AQ43</f>
        <v>9.6666666666666661</v>
      </c>
      <c r="AG43" s="1">
        <f>AD43/AQ43</f>
        <v>9.6666666666666661</v>
      </c>
      <c r="AH43">
        <v>18827</v>
      </c>
      <c r="AI43">
        <v>18827</v>
      </c>
      <c r="AJ43" s="1">
        <f t="shared" si="6"/>
        <v>392.22916666666669</v>
      </c>
      <c r="AK43" s="1">
        <f t="shared" si="6"/>
        <v>392.22916666666669</v>
      </c>
      <c r="AL43">
        <v>0</v>
      </c>
      <c r="AN43" s="1">
        <v>0</v>
      </c>
      <c r="AO43" s="1"/>
      <c r="AP43">
        <f t="shared" si="1"/>
        <v>19291</v>
      </c>
      <c r="AQ43">
        <v>48</v>
      </c>
      <c r="AR43">
        <v>48</v>
      </c>
      <c r="AS43">
        <v>48</v>
      </c>
      <c r="AT43">
        <v>48</v>
      </c>
      <c r="AU43">
        <v>0</v>
      </c>
      <c r="AW43" s="4">
        <f t="shared" si="7"/>
        <v>2.4052667046809393E-2</v>
      </c>
      <c r="AX43" s="4">
        <f t="shared" si="8"/>
        <v>0.97594733295319058</v>
      </c>
      <c r="AY43" s="4">
        <f t="shared" si="9"/>
        <v>0</v>
      </c>
      <c r="AZ43">
        <v>479</v>
      </c>
      <c r="BA43">
        <v>479</v>
      </c>
      <c r="BB43" s="1">
        <f>AZ43/BD43</f>
        <v>479</v>
      </c>
      <c r="BC43" s="1">
        <f>AZ43/BD43</f>
        <v>479</v>
      </c>
      <c r="BD43">
        <v>1</v>
      </c>
      <c r="BE43">
        <v>1</v>
      </c>
    </row>
    <row r="44" spans="1:57">
      <c r="A44" s="2">
        <v>38</v>
      </c>
      <c r="B44">
        <v>0</v>
      </c>
      <c r="D44">
        <v>0</v>
      </c>
      <c r="F44">
        <v>0</v>
      </c>
      <c r="H44">
        <v>1140</v>
      </c>
      <c r="I44">
        <v>1140</v>
      </c>
      <c r="J44" s="1">
        <f>H44/U44</f>
        <v>1140</v>
      </c>
      <c r="K44" s="1">
        <f>H44/U44</f>
        <v>1140</v>
      </c>
      <c r="L44">
        <v>0</v>
      </c>
      <c r="N44" s="1">
        <v>0</v>
      </c>
      <c r="O44" s="1"/>
      <c r="P44">
        <v>0</v>
      </c>
      <c r="R44" s="1">
        <v>0</v>
      </c>
      <c r="S44" s="1"/>
      <c r="T44">
        <f t="shared" si="12"/>
        <v>1140</v>
      </c>
      <c r="U44">
        <v>1</v>
      </c>
      <c r="V44">
        <v>1</v>
      </c>
      <c r="W44">
        <v>0</v>
      </c>
      <c r="Y44">
        <v>0</v>
      </c>
      <c r="AA44" s="4">
        <f>H44/T44</f>
        <v>1</v>
      </c>
      <c r="AB44" s="4">
        <f>L44/T44</f>
        <v>0</v>
      </c>
      <c r="AC44" s="4">
        <f>P44/T44</f>
        <v>0</v>
      </c>
      <c r="AD44">
        <v>26</v>
      </c>
      <c r="AE44">
        <v>26</v>
      </c>
      <c r="AF44" s="1">
        <f>AD44/AQ44</f>
        <v>13</v>
      </c>
      <c r="AG44" s="1">
        <f>AD44/AQ44</f>
        <v>13</v>
      </c>
      <c r="AH44">
        <v>27634</v>
      </c>
      <c r="AI44">
        <v>27634</v>
      </c>
      <c r="AJ44" s="1">
        <f t="shared" si="6"/>
        <v>13817</v>
      </c>
      <c r="AK44" s="1">
        <f t="shared" si="6"/>
        <v>13817</v>
      </c>
      <c r="AL44">
        <v>0</v>
      </c>
      <c r="AN44" s="1">
        <v>0</v>
      </c>
      <c r="AO44" s="1"/>
      <c r="AP44">
        <f t="shared" si="1"/>
        <v>27660</v>
      </c>
      <c r="AQ44">
        <v>2</v>
      </c>
      <c r="AR44">
        <v>2</v>
      </c>
      <c r="AS44">
        <v>2</v>
      </c>
      <c r="AT44">
        <v>2</v>
      </c>
      <c r="AU44">
        <v>0</v>
      </c>
      <c r="AW44" s="4">
        <f t="shared" si="7"/>
        <v>9.3998553868402019E-4</v>
      </c>
      <c r="AX44" s="4">
        <f t="shared" si="8"/>
        <v>0.99906001446131598</v>
      </c>
      <c r="AY44" s="4">
        <f t="shared" si="9"/>
        <v>0</v>
      </c>
      <c r="AZ44">
        <v>0</v>
      </c>
      <c r="BB44" s="1">
        <v>0</v>
      </c>
      <c r="BC44" s="1"/>
      <c r="BD44">
        <v>0</v>
      </c>
    </row>
    <row r="45" spans="1:57">
      <c r="A45" s="2">
        <v>39</v>
      </c>
      <c r="B45">
        <v>0</v>
      </c>
      <c r="D45">
        <v>0</v>
      </c>
      <c r="F45">
        <v>0</v>
      </c>
      <c r="H45">
        <v>2066</v>
      </c>
      <c r="I45">
        <v>2066</v>
      </c>
      <c r="J45" s="1">
        <f>H45/U45</f>
        <v>2066</v>
      </c>
      <c r="K45" s="1">
        <f>H45/U45</f>
        <v>2066</v>
      </c>
      <c r="L45">
        <v>11969</v>
      </c>
      <c r="M45">
        <v>11969</v>
      </c>
      <c r="N45" s="1">
        <f>L45/W45</f>
        <v>2992.25</v>
      </c>
      <c r="O45" s="1">
        <f>L45/W45</f>
        <v>2992.25</v>
      </c>
      <c r="P45">
        <v>0</v>
      </c>
      <c r="R45" s="1">
        <v>0</v>
      </c>
      <c r="S45" s="1"/>
      <c r="T45">
        <f t="shared" si="12"/>
        <v>14035</v>
      </c>
      <c r="U45">
        <v>1</v>
      </c>
      <c r="V45">
        <v>1</v>
      </c>
      <c r="W45">
        <v>4</v>
      </c>
      <c r="X45">
        <v>4</v>
      </c>
      <c r="Y45">
        <v>0</v>
      </c>
      <c r="AA45" s="4">
        <f>H45/T45</f>
        <v>0.14720342002137513</v>
      </c>
      <c r="AB45" s="4">
        <f>L45/T45</f>
        <v>0.8527965799786249</v>
      </c>
      <c r="AC45" s="4">
        <f>P45/T45</f>
        <v>0</v>
      </c>
      <c r="AD45">
        <v>134</v>
      </c>
      <c r="AE45">
        <v>134</v>
      </c>
      <c r="AF45" s="1">
        <f>AD45/AQ45</f>
        <v>22.333333333333332</v>
      </c>
      <c r="AG45" s="1">
        <f>AD45/AQ45</f>
        <v>22.333333333333332</v>
      </c>
      <c r="AH45">
        <v>87</v>
      </c>
      <c r="AI45">
        <v>87</v>
      </c>
      <c r="AJ45" s="1">
        <f t="shared" si="6"/>
        <v>43.5</v>
      </c>
      <c r="AK45" s="1">
        <f t="shared" si="6"/>
        <v>43.5</v>
      </c>
      <c r="AL45">
        <v>384</v>
      </c>
      <c r="AM45">
        <v>384</v>
      </c>
      <c r="AN45" s="1">
        <f>AL45/AU45</f>
        <v>128</v>
      </c>
      <c r="AO45" s="1">
        <f>AL45/AU45</f>
        <v>128</v>
      </c>
      <c r="AP45">
        <f t="shared" si="1"/>
        <v>605</v>
      </c>
      <c r="AQ45">
        <v>6</v>
      </c>
      <c r="AR45">
        <v>6</v>
      </c>
      <c r="AS45">
        <v>2</v>
      </c>
      <c r="AT45">
        <v>2</v>
      </c>
      <c r="AU45">
        <v>3</v>
      </c>
      <c r="AV45">
        <v>3</v>
      </c>
      <c r="AW45" s="4">
        <f t="shared" si="7"/>
        <v>0.22148760330578512</v>
      </c>
      <c r="AX45" s="4">
        <f t="shared" si="8"/>
        <v>0.14380165289256197</v>
      </c>
      <c r="AY45" s="4">
        <f t="shared" si="9"/>
        <v>0.63471074380165293</v>
      </c>
      <c r="AZ45">
        <v>14160</v>
      </c>
      <c r="BA45">
        <v>14160</v>
      </c>
      <c r="BB45" s="1">
        <f>AZ45/BD45</f>
        <v>4720</v>
      </c>
      <c r="BC45" s="1">
        <f>AZ45/BD45</f>
        <v>4720</v>
      </c>
      <c r="BD45">
        <v>3</v>
      </c>
      <c r="BE45">
        <v>3</v>
      </c>
    </row>
    <row r="46" spans="1:57">
      <c r="A46" s="2">
        <v>40</v>
      </c>
      <c r="B46">
        <v>0</v>
      </c>
      <c r="D46">
        <v>0</v>
      </c>
      <c r="F46">
        <v>0</v>
      </c>
      <c r="H46">
        <v>0</v>
      </c>
      <c r="J46" s="1">
        <v>0</v>
      </c>
      <c r="K46" s="1"/>
      <c r="L46">
        <v>0</v>
      </c>
      <c r="N46" s="1">
        <v>0</v>
      </c>
      <c r="O46" s="1"/>
      <c r="P46">
        <v>0</v>
      </c>
      <c r="R46" s="1">
        <v>0</v>
      </c>
      <c r="S46" s="1"/>
      <c r="T46">
        <f t="shared" si="12"/>
        <v>0</v>
      </c>
      <c r="U46">
        <v>0</v>
      </c>
      <c r="W46">
        <v>0</v>
      </c>
      <c r="Y46">
        <v>0</v>
      </c>
      <c r="AA46" s="4">
        <v>0</v>
      </c>
      <c r="AB46" s="4">
        <v>0</v>
      </c>
      <c r="AC46" s="4">
        <v>0</v>
      </c>
      <c r="AD46">
        <v>0</v>
      </c>
      <c r="AF46" s="1">
        <v>0</v>
      </c>
      <c r="AG46" s="1"/>
      <c r="AH46">
        <v>28800</v>
      </c>
      <c r="AI46">
        <v>28800</v>
      </c>
      <c r="AJ46" s="1">
        <f t="shared" si="6"/>
        <v>28800</v>
      </c>
      <c r="AK46" s="1">
        <f t="shared" si="6"/>
        <v>28800</v>
      </c>
      <c r="AL46">
        <v>0</v>
      </c>
      <c r="AN46" s="1">
        <v>0</v>
      </c>
      <c r="AO46" s="1"/>
      <c r="AP46">
        <f t="shared" si="1"/>
        <v>28800</v>
      </c>
      <c r="AQ46">
        <v>0</v>
      </c>
      <c r="AS46">
        <v>1</v>
      </c>
      <c r="AT46">
        <v>1</v>
      </c>
      <c r="AU46">
        <v>0</v>
      </c>
      <c r="AW46" s="4">
        <f t="shared" si="7"/>
        <v>0</v>
      </c>
      <c r="AX46" s="4">
        <f t="shared" si="8"/>
        <v>1</v>
      </c>
      <c r="AY46" s="4">
        <f t="shared" si="9"/>
        <v>0</v>
      </c>
      <c r="AZ46">
        <v>0</v>
      </c>
      <c r="BB46" s="1">
        <v>0</v>
      </c>
      <c r="BC46" s="1"/>
      <c r="BD46">
        <v>0</v>
      </c>
    </row>
    <row r="47" spans="1:57">
      <c r="A47" s="2">
        <v>41</v>
      </c>
      <c r="B47">
        <v>0</v>
      </c>
      <c r="D47">
        <v>0</v>
      </c>
      <c r="F47">
        <v>0</v>
      </c>
      <c r="H47">
        <v>0</v>
      </c>
      <c r="J47" s="1">
        <v>0</v>
      </c>
      <c r="K47" s="1"/>
      <c r="L47">
        <v>0</v>
      </c>
      <c r="N47" s="1">
        <v>0</v>
      </c>
      <c r="O47" s="1"/>
      <c r="P47">
        <v>0</v>
      </c>
      <c r="R47" s="1">
        <v>0</v>
      </c>
      <c r="S47" s="1"/>
      <c r="T47">
        <f t="shared" si="12"/>
        <v>0</v>
      </c>
      <c r="U47">
        <v>0</v>
      </c>
      <c r="W47">
        <v>0</v>
      </c>
      <c r="Y47">
        <v>0</v>
      </c>
      <c r="AA47" s="4">
        <v>0</v>
      </c>
      <c r="AB47" s="4">
        <v>0</v>
      </c>
      <c r="AC47" s="4">
        <v>0</v>
      </c>
      <c r="AD47">
        <v>0</v>
      </c>
      <c r="AF47" s="1">
        <v>0</v>
      </c>
      <c r="AG47" s="1"/>
      <c r="AH47">
        <v>28800</v>
      </c>
      <c r="AI47">
        <v>28800</v>
      </c>
      <c r="AJ47" s="1">
        <f t="shared" si="6"/>
        <v>28800</v>
      </c>
      <c r="AK47" s="1">
        <f t="shared" si="6"/>
        <v>28800</v>
      </c>
      <c r="AL47">
        <v>0</v>
      </c>
      <c r="AN47" s="1">
        <v>0</v>
      </c>
      <c r="AO47" s="1"/>
      <c r="AP47">
        <f t="shared" si="1"/>
        <v>28800</v>
      </c>
      <c r="AQ47">
        <v>0</v>
      </c>
      <c r="AS47">
        <v>1</v>
      </c>
      <c r="AT47">
        <v>1</v>
      </c>
      <c r="AU47">
        <v>0</v>
      </c>
      <c r="AW47" s="4">
        <f t="shared" si="7"/>
        <v>0</v>
      </c>
      <c r="AX47" s="4">
        <f t="shared" si="8"/>
        <v>1</v>
      </c>
      <c r="AY47" s="4">
        <f t="shared" si="9"/>
        <v>0</v>
      </c>
      <c r="AZ47">
        <v>0</v>
      </c>
      <c r="BB47" s="1">
        <v>0</v>
      </c>
      <c r="BC47" s="1"/>
      <c r="BD47">
        <v>0</v>
      </c>
    </row>
    <row r="48" spans="1:57">
      <c r="A48" s="2">
        <v>42</v>
      </c>
      <c r="B48">
        <v>0</v>
      </c>
      <c r="D48">
        <v>0</v>
      </c>
      <c r="F48">
        <v>0</v>
      </c>
      <c r="H48">
        <v>966</v>
      </c>
      <c r="I48">
        <v>966</v>
      </c>
      <c r="J48" s="1">
        <f>H48/U48</f>
        <v>322</v>
      </c>
      <c r="K48" s="1">
        <f>H48/U48</f>
        <v>322</v>
      </c>
      <c r="L48">
        <v>2338</v>
      </c>
      <c r="M48">
        <v>2338</v>
      </c>
      <c r="N48" s="1">
        <f>L48/W48</f>
        <v>259.77777777777777</v>
      </c>
      <c r="O48" s="1">
        <f>L48/W48</f>
        <v>259.77777777777777</v>
      </c>
      <c r="P48">
        <v>0</v>
      </c>
      <c r="R48" s="1">
        <v>0</v>
      </c>
      <c r="S48" s="1"/>
      <c r="T48">
        <f t="shared" si="12"/>
        <v>3304</v>
      </c>
      <c r="U48">
        <v>3</v>
      </c>
      <c r="V48">
        <v>3</v>
      </c>
      <c r="W48">
        <v>9</v>
      </c>
      <c r="X48">
        <v>9</v>
      </c>
      <c r="Y48">
        <v>0</v>
      </c>
      <c r="AA48" s="4">
        <f>H48/T48</f>
        <v>0.2923728813559322</v>
      </c>
      <c r="AB48" s="4">
        <f>L48/T48</f>
        <v>0.7076271186440678</v>
      </c>
      <c r="AC48" s="4">
        <f>P48/T48</f>
        <v>0</v>
      </c>
      <c r="AD48">
        <v>551</v>
      </c>
      <c r="AE48">
        <v>551</v>
      </c>
      <c r="AF48" s="1">
        <f t="shared" ref="AF48:AF53" si="13">AD48/AQ48</f>
        <v>15.305555555555555</v>
      </c>
      <c r="AG48" s="1">
        <f t="shared" ref="AG48:AG53" si="14">AD48/AQ48</f>
        <v>15.305555555555555</v>
      </c>
      <c r="AH48">
        <v>24313</v>
      </c>
      <c r="AI48">
        <v>24313</v>
      </c>
      <c r="AJ48" s="1">
        <f t="shared" ref="AJ48:AJ53" si="15">AH48/AS48</f>
        <v>657.10810810810813</v>
      </c>
      <c r="AK48" s="1">
        <f t="shared" ref="AK48:AK53" si="16">AH48/AS48</f>
        <v>657.10810810810813</v>
      </c>
      <c r="AL48">
        <v>0</v>
      </c>
      <c r="AN48" s="1">
        <v>0</v>
      </c>
      <c r="AO48" s="1"/>
      <c r="AP48">
        <f t="shared" si="1"/>
        <v>24864</v>
      </c>
      <c r="AQ48">
        <v>36</v>
      </c>
      <c r="AR48">
        <v>36</v>
      </c>
      <c r="AS48">
        <v>37</v>
      </c>
      <c r="AT48">
        <v>37</v>
      </c>
      <c r="AU48">
        <v>0</v>
      </c>
      <c r="AW48" s="4">
        <f>AD48/AP48</f>
        <v>2.216055341055341E-2</v>
      </c>
      <c r="AX48" s="4">
        <f>AH48/AP48</f>
        <v>0.97783944658944655</v>
      </c>
      <c r="AY48" s="4">
        <f>AL48/AP48</f>
        <v>0</v>
      </c>
      <c r="AZ48">
        <v>632</v>
      </c>
      <c r="BA48">
        <v>632</v>
      </c>
      <c r="BB48" s="1">
        <f>AZ48/BD48</f>
        <v>158</v>
      </c>
      <c r="BC48" s="1">
        <f>AZ48/BD48</f>
        <v>158</v>
      </c>
      <c r="BD48">
        <v>4</v>
      </c>
      <c r="BE48">
        <v>4</v>
      </c>
    </row>
    <row r="49" spans="1:57">
      <c r="A49" s="2">
        <v>43</v>
      </c>
      <c r="B49">
        <v>0</v>
      </c>
      <c r="D49">
        <v>0</v>
      </c>
      <c r="F49">
        <v>0</v>
      </c>
      <c r="H49">
        <v>0</v>
      </c>
      <c r="J49" s="1">
        <v>0</v>
      </c>
      <c r="K49" s="1"/>
      <c r="L49">
        <v>0</v>
      </c>
      <c r="N49" s="1">
        <v>0</v>
      </c>
      <c r="O49" s="1"/>
      <c r="P49">
        <v>0</v>
      </c>
      <c r="R49" s="1">
        <v>0</v>
      </c>
      <c r="S49" s="1"/>
      <c r="T49">
        <v>0</v>
      </c>
      <c r="U49">
        <v>0</v>
      </c>
      <c r="W49">
        <v>0</v>
      </c>
      <c r="Y49">
        <v>0</v>
      </c>
      <c r="AA49" s="4">
        <v>0</v>
      </c>
      <c r="AB49" s="4">
        <v>0</v>
      </c>
      <c r="AC49" s="4">
        <v>0</v>
      </c>
      <c r="AD49">
        <v>23</v>
      </c>
      <c r="AE49">
        <v>23</v>
      </c>
      <c r="AF49" s="1">
        <f t="shared" si="13"/>
        <v>23</v>
      </c>
      <c r="AG49" s="1">
        <f t="shared" si="14"/>
        <v>23</v>
      </c>
      <c r="AH49">
        <v>28777</v>
      </c>
      <c r="AI49">
        <v>28777</v>
      </c>
      <c r="AJ49" s="1">
        <f t="shared" si="15"/>
        <v>14388.5</v>
      </c>
      <c r="AK49" s="1">
        <f t="shared" si="16"/>
        <v>14388.5</v>
      </c>
      <c r="AL49">
        <v>0</v>
      </c>
      <c r="AN49" s="1">
        <v>0</v>
      </c>
      <c r="AO49" s="1"/>
      <c r="AP49">
        <f t="shared" si="1"/>
        <v>28800</v>
      </c>
      <c r="AQ49">
        <v>1</v>
      </c>
      <c r="AR49">
        <v>1</v>
      </c>
      <c r="AS49">
        <v>2</v>
      </c>
      <c r="AT49">
        <v>2</v>
      </c>
      <c r="AU49">
        <v>0</v>
      </c>
      <c r="AW49" s="4">
        <f t="shared" ref="AW49:AW54" si="17">AD49/AP49</f>
        <v>7.9861111111111116E-4</v>
      </c>
      <c r="AX49" s="4">
        <f t="shared" ref="AX49:AX54" si="18">AH49/AP49</f>
        <v>0.99920138888888888</v>
      </c>
      <c r="AY49" s="4">
        <f t="shared" ref="AY49:AY54" si="19">AL49/AP49</f>
        <v>0</v>
      </c>
      <c r="AZ49">
        <v>0</v>
      </c>
      <c r="BB49" s="1">
        <v>0</v>
      </c>
      <c r="BC49" s="1"/>
      <c r="BD49">
        <v>0</v>
      </c>
    </row>
    <row r="50" spans="1:57">
      <c r="A50" s="2">
        <v>44</v>
      </c>
      <c r="B50">
        <v>0</v>
      </c>
      <c r="D50">
        <v>0</v>
      </c>
      <c r="F50">
        <v>0</v>
      </c>
      <c r="H50">
        <v>0</v>
      </c>
      <c r="J50" s="1">
        <v>0</v>
      </c>
      <c r="K50" s="1"/>
      <c r="L50">
        <v>0</v>
      </c>
      <c r="N50" s="1">
        <v>0</v>
      </c>
      <c r="O50" s="1"/>
      <c r="P50">
        <v>0</v>
      </c>
      <c r="R50" s="1">
        <v>0</v>
      </c>
      <c r="S50" s="1"/>
      <c r="T50">
        <f>H50+L50+P50</f>
        <v>0</v>
      </c>
      <c r="U50">
        <v>0</v>
      </c>
      <c r="W50">
        <v>0</v>
      </c>
      <c r="Y50">
        <v>0</v>
      </c>
      <c r="AA50" s="4">
        <v>0</v>
      </c>
      <c r="AB50" s="4">
        <v>0</v>
      </c>
      <c r="AC50" s="4">
        <v>0</v>
      </c>
      <c r="AD50">
        <v>104</v>
      </c>
      <c r="AE50">
        <v>104</v>
      </c>
      <c r="AF50" s="1">
        <f t="shared" si="13"/>
        <v>26</v>
      </c>
      <c r="AG50" s="1">
        <f t="shared" si="14"/>
        <v>26</v>
      </c>
      <c r="AH50">
        <v>28696</v>
      </c>
      <c r="AI50">
        <v>28696</v>
      </c>
      <c r="AJ50" s="1">
        <f t="shared" si="15"/>
        <v>5739.2</v>
      </c>
      <c r="AK50" s="1">
        <f t="shared" si="16"/>
        <v>5739.2</v>
      </c>
      <c r="AL50">
        <v>0</v>
      </c>
      <c r="AN50" s="1">
        <v>0</v>
      </c>
      <c r="AO50" s="1"/>
      <c r="AP50">
        <f t="shared" si="1"/>
        <v>28800</v>
      </c>
      <c r="AQ50">
        <v>4</v>
      </c>
      <c r="AR50">
        <v>4</v>
      </c>
      <c r="AS50">
        <v>5</v>
      </c>
      <c r="AT50">
        <v>5</v>
      </c>
      <c r="AU50">
        <v>0</v>
      </c>
      <c r="AW50" s="4">
        <f t="shared" si="17"/>
        <v>3.6111111111111109E-3</v>
      </c>
      <c r="AX50" s="4">
        <f t="shared" si="18"/>
        <v>0.99638888888888888</v>
      </c>
      <c r="AY50" s="4">
        <f t="shared" si="19"/>
        <v>0</v>
      </c>
      <c r="AZ50">
        <v>0</v>
      </c>
      <c r="BB50" s="1">
        <v>0</v>
      </c>
      <c r="BC50" s="1"/>
      <c r="BD50">
        <v>0</v>
      </c>
    </row>
    <row r="51" spans="1:57">
      <c r="A51" s="2">
        <v>45</v>
      </c>
      <c r="B51">
        <v>0</v>
      </c>
      <c r="D51">
        <v>0</v>
      </c>
      <c r="F51">
        <v>0</v>
      </c>
      <c r="H51">
        <v>666</v>
      </c>
      <c r="I51">
        <v>666</v>
      </c>
      <c r="J51" s="1">
        <f>H51/U51</f>
        <v>666</v>
      </c>
      <c r="K51" s="1">
        <f>H51/U51</f>
        <v>666</v>
      </c>
      <c r="L51">
        <v>5123</v>
      </c>
      <c r="M51">
        <v>5123</v>
      </c>
      <c r="N51" s="1">
        <f>L51/W51</f>
        <v>320.1875</v>
      </c>
      <c r="O51" s="1">
        <f>L51/W51</f>
        <v>320.1875</v>
      </c>
      <c r="P51">
        <v>1524</v>
      </c>
      <c r="Q51">
        <v>1524</v>
      </c>
      <c r="R51" s="1">
        <f>P51/Y51</f>
        <v>508</v>
      </c>
      <c r="S51" s="1">
        <f>P51/Y51</f>
        <v>508</v>
      </c>
      <c r="T51">
        <f>H51+L51+P51</f>
        <v>7313</v>
      </c>
      <c r="U51">
        <v>1</v>
      </c>
      <c r="V51">
        <v>1</v>
      </c>
      <c r="W51">
        <v>16</v>
      </c>
      <c r="X51">
        <v>16</v>
      </c>
      <c r="Y51">
        <v>3</v>
      </c>
      <c r="Z51">
        <v>3</v>
      </c>
      <c r="AA51" s="4">
        <f>H51/T51</f>
        <v>9.1070696020784908E-2</v>
      </c>
      <c r="AB51" s="4">
        <f>L51/T51</f>
        <v>0.70053329686859023</v>
      </c>
      <c r="AC51" s="4">
        <f>P51/T51</f>
        <v>0.20839600711062492</v>
      </c>
      <c r="AD51">
        <v>947</v>
      </c>
      <c r="AE51">
        <v>947</v>
      </c>
      <c r="AF51" s="1">
        <f t="shared" si="13"/>
        <v>22.023255813953487</v>
      </c>
      <c r="AG51" s="1">
        <f t="shared" si="14"/>
        <v>22.023255813953487</v>
      </c>
      <c r="AH51">
        <v>18502</v>
      </c>
      <c r="AI51">
        <v>18502</v>
      </c>
      <c r="AJ51" s="1">
        <f t="shared" si="15"/>
        <v>420.5</v>
      </c>
      <c r="AK51" s="1">
        <f t="shared" si="16"/>
        <v>420.5</v>
      </c>
      <c r="AL51">
        <v>0</v>
      </c>
      <c r="AN51" s="1">
        <v>0</v>
      </c>
      <c r="AO51" s="1"/>
      <c r="AP51">
        <f t="shared" si="1"/>
        <v>19449</v>
      </c>
      <c r="AQ51">
        <v>43</v>
      </c>
      <c r="AR51">
        <v>43</v>
      </c>
      <c r="AS51">
        <v>44</v>
      </c>
      <c r="AT51">
        <v>44</v>
      </c>
      <c r="AU51">
        <v>0</v>
      </c>
      <c r="AW51" s="4">
        <f t="shared" si="17"/>
        <v>4.8691449431847396E-2</v>
      </c>
      <c r="AX51" s="4">
        <f t="shared" si="18"/>
        <v>0.95130855056815256</v>
      </c>
      <c r="AY51" s="4">
        <f t="shared" si="19"/>
        <v>0</v>
      </c>
      <c r="AZ51">
        <v>2038</v>
      </c>
      <c r="BA51">
        <v>2038</v>
      </c>
      <c r="BB51" s="1">
        <f>AZ51/BD51</f>
        <v>679.33333333333337</v>
      </c>
      <c r="BC51" s="1">
        <f>AZ51/BD51</f>
        <v>679.33333333333337</v>
      </c>
      <c r="BD51">
        <v>3</v>
      </c>
      <c r="BE51">
        <v>3</v>
      </c>
    </row>
    <row r="52" spans="1:57">
      <c r="A52" s="2">
        <v>46</v>
      </c>
      <c r="B52">
        <v>0</v>
      </c>
      <c r="D52">
        <v>0</v>
      </c>
      <c r="F52">
        <v>0</v>
      </c>
      <c r="H52">
        <v>453</v>
      </c>
      <c r="I52">
        <v>453</v>
      </c>
      <c r="J52" s="1">
        <f>H52/U52</f>
        <v>453</v>
      </c>
      <c r="K52" s="1">
        <f>H52/U52</f>
        <v>453</v>
      </c>
      <c r="L52">
        <v>0</v>
      </c>
      <c r="N52" s="1">
        <v>0</v>
      </c>
      <c r="O52" s="1"/>
      <c r="P52">
        <v>0</v>
      </c>
      <c r="R52" s="1">
        <v>0</v>
      </c>
      <c r="S52" s="1"/>
      <c r="T52">
        <f>H52+L52+P52</f>
        <v>453</v>
      </c>
      <c r="U52">
        <v>1</v>
      </c>
      <c r="V52">
        <v>1</v>
      </c>
      <c r="W52">
        <v>0</v>
      </c>
      <c r="Y52">
        <v>0</v>
      </c>
      <c r="AA52" s="4">
        <f>H52/T52</f>
        <v>1</v>
      </c>
      <c r="AB52" s="4">
        <f>L52/T52</f>
        <v>0</v>
      </c>
      <c r="AC52" s="4">
        <f>P52/T52</f>
        <v>0</v>
      </c>
      <c r="AD52">
        <v>309</v>
      </c>
      <c r="AE52">
        <v>309</v>
      </c>
      <c r="AF52" s="1">
        <f t="shared" si="13"/>
        <v>34.333333333333336</v>
      </c>
      <c r="AG52" s="1">
        <f t="shared" si="14"/>
        <v>34.333333333333336</v>
      </c>
      <c r="AH52">
        <v>17804</v>
      </c>
      <c r="AI52">
        <v>17804</v>
      </c>
      <c r="AJ52" s="1">
        <f t="shared" si="15"/>
        <v>937.0526315789474</v>
      </c>
      <c r="AK52" s="1">
        <f t="shared" si="16"/>
        <v>937.0526315789474</v>
      </c>
      <c r="AL52">
        <v>10234</v>
      </c>
      <c r="AM52">
        <v>10234</v>
      </c>
      <c r="AN52" s="1">
        <f>AL52/AU52</f>
        <v>852.83333333333337</v>
      </c>
      <c r="AO52" s="1">
        <f>AL52/AU52</f>
        <v>852.83333333333337</v>
      </c>
      <c r="AP52">
        <f t="shared" si="1"/>
        <v>28347</v>
      </c>
      <c r="AQ52">
        <v>9</v>
      </c>
      <c r="AR52">
        <v>9</v>
      </c>
      <c r="AS52">
        <v>19</v>
      </c>
      <c r="AT52">
        <v>19</v>
      </c>
      <c r="AU52">
        <v>12</v>
      </c>
      <c r="AV52">
        <v>12</v>
      </c>
      <c r="AW52" s="4">
        <f t="shared" si="17"/>
        <v>1.0900624404698909E-2</v>
      </c>
      <c r="AX52" s="4">
        <f t="shared" si="18"/>
        <v>0.62807351747980389</v>
      </c>
      <c r="AY52" s="4">
        <f t="shared" si="19"/>
        <v>0.36102585811549726</v>
      </c>
      <c r="AZ52">
        <v>0</v>
      </c>
      <c r="BB52" s="1">
        <v>0</v>
      </c>
      <c r="BC52" s="1"/>
      <c r="BD52">
        <v>0</v>
      </c>
    </row>
    <row r="53" spans="1:57">
      <c r="A53" s="2">
        <v>47</v>
      </c>
      <c r="B53">
        <v>0</v>
      </c>
      <c r="D53">
        <v>0</v>
      </c>
      <c r="F53">
        <v>0</v>
      </c>
      <c r="H53">
        <v>0</v>
      </c>
      <c r="J53" s="1">
        <v>0</v>
      </c>
      <c r="K53" s="1"/>
      <c r="L53">
        <v>0</v>
      </c>
      <c r="N53" s="1">
        <v>0</v>
      </c>
      <c r="O53" s="1"/>
      <c r="P53">
        <v>0</v>
      </c>
      <c r="R53" s="1">
        <v>0</v>
      </c>
      <c r="S53" s="1"/>
      <c r="T53">
        <f>H53+L53+P53</f>
        <v>0</v>
      </c>
      <c r="U53">
        <v>0</v>
      </c>
      <c r="W53">
        <v>0</v>
      </c>
      <c r="Y53">
        <v>0</v>
      </c>
      <c r="AA53" s="4">
        <v>0</v>
      </c>
      <c r="AB53" s="4">
        <v>0</v>
      </c>
      <c r="AC53" s="4">
        <v>0</v>
      </c>
      <c r="AD53">
        <v>25</v>
      </c>
      <c r="AE53">
        <v>25</v>
      </c>
      <c r="AF53" s="1">
        <f t="shared" si="13"/>
        <v>8.3333333333333339</v>
      </c>
      <c r="AG53" s="1">
        <f t="shared" si="14"/>
        <v>8.3333333333333339</v>
      </c>
      <c r="AH53">
        <v>28775</v>
      </c>
      <c r="AI53">
        <v>28775</v>
      </c>
      <c r="AJ53" s="1">
        <f t="shared" si="15"/>
        <v>7193.75</v>
      </c>
      <c r="AK53" s="1">
        <f t="shared" si="16"/>
        <v>7193.75</v>
      </c>
      <c r="AL53">
        <v>0</v>
      </c>
      <c r="AN53" s="1">
        <v>0</v>
      </c>
      <c r="AO53" s="1"/>
      <c r="AP53">
        <f t="shared" si="1"/>
        <v>28800</v>
      </c>
      <c r="AQ53">
        <v>3</v>
      </c>
      <c r="AR53">
        <v>3</v>
      </c>
      <c r="AS53">
        <v>4</v>
      </c>
      <c r="AT53">
        <v>4</v>
      </c>
      <c r="AU53">
        <v>0</v>
      </c>
      <c r="AW53" s="4">
        <f t="shared" si="17"/>
        <v>8.6805555555555551E-4</v>
      </c>
      <c r="AX53" s="4">
        <f t="shared" si="18"/>
        <v>0.99913194444444442</v>
      </c>
      <c r="AY53" s="4">
        <f t="shared" si="19"/>
        <v>0</v>
      </c>
      <c r="AZ53">
        <v>0</v>
      </c>
      <c r="BB53" s="1">
        <v>0</v>
      </c>
      <c r="BC53" s="1"/>
      <c r="BD53">
        <v>0</v>
      </c>
    </row>
    <row r="54" spans="1:57">
      <c r="A54" s="2">
        <v>48</v>
      </c>
      <c r="B54">
        <v>10452</v>
      </c>
      <c r="C54">
        <v>10452</v>
      </c>
      <c r="D54">
        <f>B54/F54</f>
        <v>10452</v>
      </c>
      <c r="E54">
        <f>C54/F54</f>
        <v>10452</v>
      </c>
      <c r="F54">
        <v>1</v>
      </c>
      <c r="G54">
        <v>1</v>
      </c>
      <c r="H54">
        <v>1420</v>
      </c>
      <c r="I54">
        <v>1420</v>
      </c>
      <c r="J54" s="1">
        <f>H54/U54</f>
        <v>1420</v>
      </c>
      <c r="K54" s="1">
        <f>H54/U54</f>
        <v>1420</v>
      </c>
      <c r="L54">
        <v>0</v>
      </c>
      <c r="N54" s="1">
        <v>0</v>
      </c>
      <c r="O54" s="1"/>
      <c r="P54">
        <v>0</v>
      </c>
      <c r="R54" s="1">
        <v>0</v>
      </c>
      <c r="S54" s="1"/>
      <c r="T54">
        <f>H54+L54+P54</f>
        <v>1420</v>
      </c>
      <c r="U54">
        <v>1</v>
      </c>
      <c r="V54">
        <v>1</v>
      </c>
      <c r="W54">
        <v>0</v>
      </c>
      <c r="Y54">
        <v>0</v>
      </c>
      <c r="AA54" s="4">
        <f>H54/T54</f>
        <v>1</v>
      </c>
      <c r="AB54" s="4">
        <f>L54/T54</f>
        <v>0</v>
      </c>
      <c r="AC54" s="4">
        <f>P54/T54</f>
        <v>0</v>
      </c>
      <c r="AD54">
        <v>0</v>
      </c>
      <c r="AF54" s="1">
        <v>0</v>
      </c>
      <c r="AG54" s="1"/>
      <c r="AH54">
        <v>0</v>
      </c>
      <c r="AJ54" s="1">
        <v>0</v>
      </c>
      <c r="AK54" s="1"/>
      <c r="AL54">
        <v>16928</v>
      </c>
      <c r="AM54">
        <v>16928</v>
      </c>
      <c r="AN54" s="1">
        <f>AL54/AU54</f>
        <v>16928</v>
      </c>
      <c r="AO54" s="1">
        <f>AL54/AU54</f>
        <v>16928</v>
      </c>
      <c r="AP54">
        <f t="shared" si="1"/>
        <v>16928</v>
      </c>
      <c r="AQ54">
        <v>0</v>
      </c>
      <c r="AS54">
        <v>0</v>
      </c>
      <c r="AU54">
        <v>1</v>
      </c>
      <c r="AV54">
        <v>1</v>
      </c>
      <c r="AW54" s="4">
        <f t="shared" si="17"/>
        <v>0</v>
      </c>
      <c r="AX54" s="4">
        <f t="shared" si="18"/>
        <v>0</v>
      </c>
      <c r="AY54" s="4">
        <f t="shared" si="19"/>
        <v>1</v>
      </c>
      <c r="AZ54">
        <v>0</v>
      </c>
      <c r="BB54" s="1">
        <v>0</v>
      </c>
      <c r="BC54" s="1"/>
      <c r="BD54">
        <v>0</v>
      </c>
    </row>
    <row r="55" spans="1:57">
      <c r="A55" s="2">
        <v>49</v>
      </c>
      <c r="B55">
        <v>22718</v>
      </c>
      <c r="C55">
        <v>22718</v>
      </c>
      <c r="D55">
        <f>B55/F55</f>
        <v>22718</v>
      </c>
      <c r="E55">
        <f>C55/F55</f>
        <v>22718</v>
      </c>
      <c r="F55">
        <v>1</v>
      </c>
      <c r="G55">
        <v>1</v>
      </c>
      <c r="H55">
        <v>0</v>
      </c>
      <c r="J55" s="1">
        <v>0</v>
      </c>
      <c r="K55" s="1"/>
      <c r="L55">
        <v>0</v>
      </c>
      <c r="N55" s="1">
        <v>0</v>
      </c>
      <c r="O55" s="1"/>
      <c r="P55">
        <v>0</v>
      </c>
      <c r="R55" s="1">
        <v>0</v>
      </c>
      <c r="S55" s="1"/>
      <c r="T55">
        <v>0</v>
      </c>
      <c r="U55">
        <v>0</v>
      </c>
      <c r="W55">
        <v>0</v>
      </c>
      <c r="Y55">
        <v>0</v>
      </c>
      <c r="AA55" s="4">
        <v>0</v>
      </c>
      <c r="AB55" s="4">
        <v>0</v>
      </c>
      <c r="AC55" s="4">
        <v>0</v>
      </c>
      <c r="AD55">
        <v>0</v>
      </c>
      <c r="AF55" s="1">
        <v>0</v>
      </c>
      <c r="AG55" s="1"/>
      <c r="AH55">
        <v>0</v>
      </c>
      <c r="AJ55" s="1">
        <v>0</v>
      </c>
      <c r="AK55" s="1"/>
      <c r="AL55">
        <v>0</v>
      </c>
      <c r="AN55" s="1">
        <v>0</v>
      </c>
      <c r="AO55" s="1"/>
      <c r="AP55">
        <v>0</v>
      </c>
      <c r="AQ55">
        <v>0</v>
      </c>
      <c r="AS55">
        <v>0</v>
      </c>
      <c r="AU55">
        <v>0</v>
      </c>
      <c r="AW55" s="4">
        <v>0</v>
      </c>
      <c r="AX55" s="4">
        <v>0</v>
      </c>
      <c r="AY55" s="4">
        <v>0</v>
      </c>
      <c r="AZ55">
        <v>6082</v>
      </c>
      <c r="BA55">
        <v>6082</v>
      </c>
      <c r="BB55" s="1">
        <f>AZ55/BD55</f>
        <v>6082</v>
      </c>
      <c r="BC55" s="1">
        <f>AZ55/BD55</f>
        <v>6082</v>
      </c>
      <c r="BD55">
        <v>1</v>
      </c>
      <c r="BE55">
        <v>1</v>
      </c>
    </row>
    <row r="56" spans="1:57">
      <c r="A56" s="2">
        <v>50</v>
      </c>
      <c r="B56">
        <v>0</v>
      </c>
      <c r="D56">
        <v>0</v>
      </c>
      <c r="F56">
        <v>0</v>
      </c>
      <c r="H56">
        <v>1332</v>
      </c>
      <c r="I56">
        <v>1332</v>
      </c>
      <c r="J56" s="1">
        <f>H56/U56</f>
        <v>333</v>
      </c>
      <c r="K56" s="1">
        <f>H56/U56</f>
        <v>333</v>
      </c>
      <c r="L56">
        <v>2441</v>
      </c>
      <c r="M56">
        <v>2441</v>
      </c>
      <c r="N56" s="1">
        <f>L56/W56</f>
        <v>135.61111111111111</v>
      </c>
      <c r="O56" s="1">
        <f>L56/W56</f>
        <v>135.61111111111111</v>
      </c>
      <c r="P56">
        <v>886</v>
      </c>
      <c r="Q56">
        <v>886</v>
      </c>
      <c r="R56" s="1">
        <f>P56/Y56</f>
        <v>295.33333333333331</v>
      </c>
      <c r="S56" s="1">
        <f>P56/Y56</f>
        <v>295.33333333333331</v>
      </c>
      <c r="T56">
        <f t="shared" ref="T56:T75" si="20">H56+L56+P56</f>
        <v>4659</v>
      </c>
      <c r="U56">
        <v>4</v>
      </c>
      <c r="V56">
        <v>4</v>
      </c>
      <c r="W56">
        <v>18</v>
      </c>
      <c r="X56">
        <v>18</v>
      </c>
      <c r="Y56">
        <v>3</v>
      </c>
      <c r="Z56">
        <v>3</v>
      </c>
      <c r="AA56" s="4">
        <f>H56/T56</f>
        <v>0.28589826142949132</v>
      </c>
      <c r="AB56" s="4">
        <f>L56/T56</f>
        <v>0.52393217428632755</v>
      </c>
      <c r="AC56" s="4">
        <f>P56/T56</f>
        <v>0.19016956428418116</v>
      </c>
      <c r="AD56">
        <v>233</v>
      </c>
      <c r="AE56">
        <v>233</v>
      </c>
      <c r="AF56" s="1">
        <f t="shared" ref="AF56:AF62" si="21">AD56/AQ56</f>
        <v>4.957446808510638</v>
      </c>
      <c r="AG56" s="1">
        <f t="shared" ref="AG56:AG62" si="22">AD56/AQ56</f>
        <v>4.957446808510638</v>
      </c>
      <c r="AH56">
        <v>23908</v>
      </c>
      <c r="AI56">
        <v>23908</v>
      </c>
      <c r="AJ56" s="1">
        <f t="shared" ref="AJ56:AJ61" si="23">AH56/AS56</f>
        <v>519.73913043478262</v>
      </c>
      <c r="AK56" s="1">
        <f t="shared" ref="AK56:AK61" si="24">AH56/AS56</f>
        <v>519.73913043478262</v>
      </c>
      <c r="AL56">
        <v>0</v>
      </c>
      <c r="AN56" s="1">
        <v>0</v>
      </c>
      <c r="AO56" s="1"/>
      <c r="AP56">
        <f t="shared" ref="AP56:AP89" si="25">AD56+AH56+AL56</f>
        <v>24141</v>
      </c>
      <c r="AQ56">
        <v>47</v>
      </c>
      <c r="AR56">
        <v>47</v>
      </c>
      <c r="AS56">
        <v>46</v>
      </c>
      <c r="AT56">
        <v>46</v>
      </c>
      <c r="AU56">
        <v>0</v>
      </c>
      <c r="AW56" s="4">
        <f t="shared" ref="AW56:AW64" si="26">AD56/AP56</f>
        <v>9.6516300070419621E-3</v>
      </c>
      <c r="AX56" s="4">
        <f t="shared" ref="AX56:AX64" si="27">AH56/AP56</f>
        <v>0.99034836999295806</v>
      </c>
      <c r="AY56" s="4">
        <f t="shared" ref="AY56:AY64" si="28">AL56/AP56</f>
        <v>0</v>
      </c>
      <c r="AZ56">
        <v>0</v>
      </c>
      <c r="BB56" s="1">
        <v>0</v>
      </c>
      <c r="BC56" s="1"/>
      <c r="BD56">
        <v>0</v>
      </c>
    </row>
    <row r="57" spans="1:57">
      <c r="A57" s="2">
        <v>51</v>
      </c>
      <c r="B57">
        <v>0</v>
      </c>
      <c r="D57">
        <v>0</v>
      </c>
      <c r="F57">
        <v>0</v>
      </c>
      <c r="H57">
        <v>0</v>
      </c>
      <c r="J57" s="1">
        <v>0</v>
      </c>
      <c r="K57" s="1"/>
      <c r="L57">
        <v>0</v>
      </c>
      <c r="N57" s="1">
        <v>0</v>
      </c>
      <c r="O57" s="1"/>
      <c r="P57">
        <v>0</v>
      </c>
      <c r="R57" s="1">
        <v>0</v>
      </c>
      <c r="S57" s="1"/>
      <c r="T57">
        <f t="shared" si="20"/>
        <v>0</v>
      </c>
      <c r="U57">
        <v>0</v>
      </c>
      <c r="W57">
        <v>0</v>
      </c>
      <c r="Y57">
        <v>0</v>
      </c>
      <c r="AA57" s="4">
        <v>0</v>
      </c>
      <c r="AB57" s="4">
        <v>0</v>
      </c>
      <c r="AC57" s="4">
        <v>0</v>
      </c>
      <c r="AD57">
        <v>24</v>
      </c>
      <c r="AE57">
        <v>24</v>
      </c>
      <c r="AF57" s="1">
        <f t="shared" si="21"/>
        <v>8</v>
      </c>
      <c r="AG57" s="1">
        <f t="shared" si="22"/>
        <v>8</v>
      </c>
      <c r="AH57">
        <v>28776</v>
      </c>
      <c r="AI57">
        <v>28776</v>
      </c>
      <c r="AJ57" s="1">
        <f t="shared" si="23"/>
        <v>7194</v>
      </c>
      <c r="AK57" s="1">
        <f t="shared" si="24"/>
        <v>7194</v>
      </c>
      <c r="AL57">
        <v>0</v>
      </c>
      <c r="AN57" s="1">
        <v>0</v>
      </c>
      <c r="AO57" s="1"/>
      <c r="AP57">
        <f t="shared" si="25"/>
        <v>28800</v>
      </c>
      <c r="AQ57">
        <v>3</v>
      </c>
      <c r="AR57">
        <v>3</v>
      </c>
      <c r="AS57">
        <v>4</v>
      </c>
      <c r="AT57">
        <v>4</v>
      </c>
      <c r="AU57">
        <v>0</v>
      </c>
      <c r="AW57" s="4">
        <f t="shared" si="26"/>
        <v>8.3333333333333339E-4</v>
      </c>
      <c r="AX57" s="4">
        <f t="shared" si="27"/>
        <v>0.99916666666666665</v>
      </c>
      <c r="AY57" s="4">
        <f t="shared" si="28"/>
        <v>0</v>
      </c>
      <c r="AZ57">
        <v>0</v>
      </c>
      <c r="BB57" s="1">
        <v>0</v>
      </c>
      <c r="BC57" s="1"/>
      <c r="BD57">
        <v>0</v>
      </c>
    </row>
    <row r="58" spans="1:57">
      <c r="A58" s="2">
        <v>52</v>
      </c>
      <c r="B58">
        <v>1422</v>
      </c>
      <c r="C58">
        <v>1422</v>
      </c>
      <c r="D58">
        <f>B58/F58</f>
        <v>474</v>
      </c>
      <c r="E58">
        <f>C58/F58</f>
        <v>474</v>
      </c>
      <c r="F58">
        <v>3</v>
      </c>
      <c r="G58">
        <v>3</v>
      </c>
      <c r="H58">
        <v>7092</v>
      </c>
      <c r="I58">
        <v>7092</v>
      </c>
      <c r="J58" s="1">
        <f>H58/U58</f>
        <v>472.8</v>
      </c>
      <c r="K58" s="1">
        <f>H58/U58</f>
        <v>472.8</v>
      </c>
      <c r="L58">
        <v>3527</v>
      </c>
      <c r="M58">
        <v>3527</v>
      </c>
      <c r="N58" s="1">
        <f>L58/W58</f>
        <v>503.85714285714283</v>
      </c>
      <c r="O58" s="1">
        <f>L58/W58</f>
        <v>503.85714285714283</v>
      </c>
      <c r="P58">
        <v>5745</v>
      </c>
      <c r="Q58">
        <v>5745</v>
      </c>
      <c r="R58" s="1">
        <f>P58/Y58</f>
        <v>1149</v>
      </c>
      <c r="S58" s="1">
        <f>P58/Y58</f>
        <v>1149</v>
      </c>
      <c r="T58">
        <f t="shared" si="20"/>
        <v>16364</v>
      </c>
      <c r="U58">
        <v>15</v>
      </c>
      <c r="V58">
        <v>15</v>
      </c>
      <c r="W58">
        <v>7</v>
      </c>
      <c r="X58">
        <v>7</v>
      </c>
      <c r="Y58">
        <v>5</v>
      </c>
      <c r="Z58">
        <v>5</v>
      </c>
      <c r="AA58" s="4">
        <f>H58/T58</f>
        <v>0.43339036910290885</v>
      </c>
      <c r="AB58" s="4">
        <f>L58/T58</f>
        <v>0.21553409924223907</v>
      </c>
      <c r="AC58" s="4">
        <f>P58/T58</f>
        <v>0.35107553165485211</v>
      </c>
      <c r="AD58">
        <v>634</v>
      </c>
      <c r="AE58">
        <v>634</v>
      </c>
      <c r="AF58" s="1">
        <f t="shared" si="21"/>
        <v>30.19047619047619</v>
      </c>
      <c r="AG58" s="1">
        <f t="shared" si="22"/>
        <v>30.19047619047619</v>
      </c>
      <c r="AH58">
        <v>3016</v>
      </c>
      <c r="AI58">
        <v>3016</v>
      </c>
      <c r="AJ58" s="1">
        <f t="shared" si="23"/>
        <v>177.41176470588235</v>
      </c>
      <c r="AK58" s="1">
        <f t="shared" si="24"/>
        <v>177.41176470588235</v>
      </c>
      <c r="AL58">
        <v>3882</v>
      </c>
      <c r="AM58">
        <v>3882</v>
      </c>
      <c r="AN58" s="1">
        <f>AL58/AU58</f>
        <v>1941</v>
      </c>
      <c r="AO58" s="1">
        <f>AL58/AU58</f>
        <v>1941</v>
      </c>
      <c r="AP58">
        <f t="shared" si="25"/>
        <v>7532</v>
      </c>
      <c r="AQ58">
        <v>21</v>
      </c>
      <c r="AR58">
        <v>21</v>
      </c>
      <c r="AS58">
        <v>17</v>
      </c>
      <c r="AT58">
        <v>17</v>
      </c>
      <c r="AU58">
        <v>2</v>
      </c>
      <c r="AV58">
        <v>2</v>
      </c>
      <c r="AW58" s="4">
        <f t="shared" si="26"/>
        <v>8.4174190122145512E-2</v>
      </c>
      <c r="AX58" s="4">
        <f t="shared" si="27"/>
        <v>0.40042485395645244</v>
      </c>
      <c r="AY58" s="4">
        <f t="shared" si="28"/>
        <v>0.515400955921402</v>
      </c>
      <c r="AZ58">
        <v>3482</v>
      </c>
      <c r="BA58">
        <v>3482</v>
      </c>
      <c r="BB58" s="1">
        <f>AZ58/BD58</f>
        <v>580.33333333333337</v>
      </c>
      <c r="BC58" s="1">
        <f>AZ58/BD58</f>
        <v>580.33333333333337</v>
      </c>
      <c r="BD58">
        <v>6</v>
      </c>
      <c r="BE58">
        <v>6</v>
      </c>
    </row>
    <row r="59" spans="1:57">
      <c r="A59" s="2">
        <v>53</v>
      </c>
      <c r="B59">
        <v>0</v>
      </c>
      <c r="D59">
        <v>0</v>
      </c>
      <c r="F59">
        <v>0</v>
      </c>
      <c r="H59">
        <v>279</v>
      </c>
      <c r="I59">
        <v>279</v>
      </c>
      <c r="J59" s="1">
        <f>H59/U59</f>
        <v>93</v>
      </c>
      <c r="K59" s="1">
        <f>H59/U59</f>
        <v>93</v>
      </c>
      <c r="L59">
        <v>4483</v>
      </c>
      <c r="M59">
        <v>4483</v>
      </c>
      <c r="N59" s="1">
        <f>L59/W59</f>
        <v>344.84615384615387</v>
      </c>
      <c r="O59" s="1">
        <f>L59/W59</f>
        <v>344.84615384615387</v>
      </c>
      <c r="P59">
        <v>0</v>
      </c>
      <c r="R59" s="1">
        <v>0</v>
      </c>
      <c r="S59" s="1"/>
      <c r="T59">
        <f t="shared" si="20"/>
        <v>4762</v>
      </c>
      <c r="U59">
        <v>3</v>
      </c>
      <c r="V59">
        <v>3</v>
      </c>
      <c r="W59">
        <v>13</v>
      </c>
      <c r="X59">
        <v>13</v>
      </c>
      <c r="Y59">
        <v>0</v>
      </c>
      <c r="AA59" s="4">
        <f>H59/T59</f>
        <v>5.858882822343553E-2</v>
      </c>
      <c r="AB59" s="4">
        <f>L59/T59</f>
        <v>0.94141117177656441</v>
      </c>
      <c r="AC59" s="4">
        <f>P59/T59</f>
        <v>0</v>
      </c>
      <c r="AD59">
        <v>509</v>
      </c>
      <c r="AE59">
        <v>509</v>
      </c>
      <c r="AF59" s="1">
        <f t="shared" si="21"/>
        <v>7.953125</v>
      </c>
      <c r="AG59" s="1">
        <f t="shared" si="22"/>
        <v>7.953125</v>
      </c>
      <c r="AH59">
        <v>22649</v>
      </c>
      <c r="AI59">
        <v>22649</v>
      </c>
      <c r="AJ59" s="1">
        <f t="shared" si="23"/>
        <v>348.44615384615383</v>
      </c>
      <c r="AK59" s="1">
        <f t="shared" si="24"/>
        <v>348.44615384615383</v>
      </c>
      <c r="AL59">
        <v>0</v>
      </c>
      <c r="AN59" s="1">
        <v>0</v>
      </c>
      <c r="AO59" s="1"/>
      <c r="AP59">
        <f t="shared" si="25"/>
        <v>23158</v>
      </c>
      <c r="AQ59">
        <v>64</v>
      </c>
      <c r="AR59">
        <v>64</v>
      </c>
      <c r="AS59">
        <v>65</v>
      </c>
      <c r="AT59">
        <v>65</v>
      </c>
      <c r="AU59">
        <v>0</v>
      </c>
      <c r="AW59" s="4">
        <f t="shared" si="26"/>
        <v>2.197944554797478E-2</v>
      </c>
      <c r="AX59" s="4">
        <f t="shared" si="27"/>
        <v>0.97802055445202518</v>
      </c>
      <c r="AY59" s="4">
        <f t="shared" si="28"/>
        <v>0</v>
      </c>
      <c r="AZ59">
        <v>880</v>
      </c>
      <c r="BA59">
        <v>880</v>
      </c>
      <c r="BB59" s="1">
        <f>AZ59/BD59</f>
        <v>440</v>
      </c>
      <c r="BC59" s="1">
        <f>AZ59/BD59</f>
        <v>440</v>
      </c>
      <c r="BD59">
        <v>2</v>
      </c>
      <c r="BE59">
        <v>2</v>
      </c>
    </row>
    <row r="60" spans="1:57">
      <c r="A60" s="2">
        <v>54</v>
      </c>
      <c r="B60">
        <v>0</v>
      </c>
      <c r="D60">
        <v>0</v>
      </c>
      <c r="F60">
        <v>0</v>
      </c>
      <c r="H60">
        <v>0</v>
      </c>
      <c r="J60" s="1">
        <v>0</v>
      </c>
      <c r="K60" s="1"/>
      <c r="L60">
        <v>7258</v>
      </c>
      <c r="M60">
        <v>7258</v>
      </c>
      <c r="N60" s="1">
        <f>L60/W60</f>
        <v>2419.3333333333335</v>
      </c>
      <c r="O60" s="1">
        <f>L60/W60</f>
        <v>2419.3333333333335</v>
      </c>
      <c r="P60">
        <v>0</v>
      </c>
      <c r="R60" s="1">
        <v>0</v>
      </c>
      <c r="S60" s="1"/>
      <c r="T60">
        <f t="shared" si="20"/>
        <v>7258</v>
      </c>
      <c r="U60">
        <v>0</v>
      </c>
      <c r="W60">
        <v>3</v>
      </c>
      <c r="X60">
        <v>3</v>
      </c>
      <c r="Y60">
        <v>0</v>
      </c>
      <c r="AA60" s="4">
        <f>H60/T60</f>
        <v>0</v>
      </c>
      <c r="AB60" s="4">
        <f>L60/T60</f>
        <v>1</v>
      </c>
      <c r="AC60" s="4">
        <f>P60/T60</f>
        <v>0</v>
      </c>
      <c r="AD60">
        <v>56</v>
      </c>
      <c r="AE60">
        <v>56</v>
      </c>
      <c r="AF60" s="1">
        <f t="shared" si="21"/>
        <v>28</v>
      </c>
      <c r="AG60" s="1">
        <f t="shared" si="22"/>
        <v>28</v>
      </c>
      <c r="AH60">
        <v>21418</v>
      </c>
      <c r="AI60">
        <v>21418</v>
      </c>
      <c r="AJ60" s="1">
        <f t="shared" si="23"/>
        <v>7139.333333333333</v>
      </c>
      <c r="AK60" s="1">
        <f t="shared" si="24"/>
        <v>7139.333333333333</v>
      </c>
      <c r="AL60">
        <v>0</v>
      </c>
      <c r="AN60" s="1">
        <v>0</v>
      </c>
      <c r="AO60" s="1"/>
      <c r="AP60">
        <f t="shared" si="25"/>
        <v>21474</v>
      </c>
      <c r="AQ60">
        <v>2</v>
      </c>
      <c r="AR60">
        <v>2</v>
      </c>
      <c r="AS60">
        <v>3</v>
      </c>
      <c r="AT60">
        <v>3</v>
      </c>
      <c r="AU60">
        <v>0</v>
      </c>
      <c r="AW60" s="4">
        <f t="shared" si="26"/>
        <v>2.6078047871845021E-3</v>
      </c>
      <c r="AX60" s="4">
        <f t="shared" si="27"/>
        <v>0.99739219521281552</v>
      </c>
      <c r="AY60" s="4">
        <f t="shared" si="28"/>
        <v>0</v>
      </c>
      <c r="AZ60">
        <v>68</v>
      </c>
      <c r="BA60">
        <v>68</v>
      </c>
      <c r="BB60" s="1">
        <f>AZ60/BD60</f>
        <v>68</v>
      </c>
      <c r="BC60" s="1">
        <f>AZ60/BD60</f>
        <v>68</v>
      </c>
      <c r="BD60">
        <v>1</v>
      </c>
      <c r="BE60">
        <v>1</v>
      </c>
    </row>
    <row r="61" spans="1:57">
      <c r="A61" s="2">
        <v>55</v>
      </c>
      <c r="B61">
        <v>0</v>
      </c>
      <c r="D61">
        <v>0</v>
      </c>
      <c r="F61">
        <v>0</v>
      </c>
      <c r="H61">
        <v>0</v>
      </c>
      <c r="J61" s="1">
        <v>0</v>
      </c>
      <c r="K61" s="1"/>
      <c r="L61">
        <v>0</v>
      </c>
      <c r="N61" s="1">
        <v>0</v>
      </c>
      <c r="O61" s="1"/>
      <c r="P61">
        <v>0</v>
      </c>
      <c r="R61" s="1">
        <v>0</v>
      </c>
      <c r="S61" s="1"/>
      <c r="T61">
        <f t="shared" si="20"/>
        <v>0</v>
      </c>
      <c r="U61">
        <v>0</v>
      </c>
      <c r="W61">
        <v>0</v>
      </c>
      <c r="Y61">
        <v>0</v>
      </c>
      <c r="AA61" s="4">
        <v>0</v>
      </c>
      <c r="AB61" s="4">
        <v>0</v>
      </c>
      <c r="AC61" s="4">
        <v>0</v>
      </c>
      <c r="AD61">
        <v>78</v>
      </c>
      <c r="AE61">
        <v>78</v>
      </c>
      <c r="AF61" s="1">
        <f t="shared" si="21"/>
        <v>7.0909090909090908</v>
      </c>
      <c r="AG61" s="1">
        <f t="shared" si="22"/>
        <v>7.0909090909090908</v>
      </c>
      <c r="AH61">
        <v>22849</v>
      </c>
      <c r="AI61">
        <v>22849</v>
      </c>
      <c r="AJ61" s="1">
        <f t="shared" si="23"/>
        <v>1632.0714285714287</v>
      </c>
      <c r="AK61" s="1">
        <f t="shared" si="24"/>
        <v>1632.0714285714287</v>
      </c>
      <c r="AL61">
        <v>5873</v>
      </c>
      <c r="AM61">
        <v>5873</v>
      </c>
      <c r="AN61" s="1">
        <f>AL61/AU61</f>
        <v>1957.6666666666667</v>
      </c>
      <c r="AO61" s="1">
        <f>AL61/AU61</f>
        <v>1957.6666666666667</v>
      </c>
      <c r="AP61">
        <f t="shared" si="25"/>
        <v>28800</v>
      </c>
      <c r="AQ61">
        <v>11</v>
      </c>
      <c r="AR61">
        <v>11</v>
      </c>
      <c r="AS61">
        <v>14</v>
      </c>
      <c r="AT61">
        <v>14</v>
      </c>
      <c r="AU61">
        <v>3</v>
      </c>
      <c r="AV61">
        <v>3</v>
      </c>
      <c r="AW61" s="4">
        <f t="shared" si="26"/>
        <v>2.7083333333333334E-3</v>
      </c>
      <c r="AX61" s="4">
        <f t="shared" si="27"/>
        <v>0.79336805555555556</v>
      </c>
      <c r="AY61" s="4">
        <f t="shared" si="28"/>
        <v>0.20392361111111112</v>
      </c>
      <c r="AZ61">
        <v>0</v>
      </c>
      <c r="BB61" s="1">
        <v>0</v>
      </c>
      <c r="BC61" s="1"/>
      <c r="BD61">
        <v>0</v>
      </c>
    </row>
    <row r="62" spans="1:57">
      <c r="A62" s="2">
        <v>56</v>
      </c>
      <c r="B62">
        <v>1112</v>
      </c>
      <c r="C62">
        <v>1112</v>
      </c>
      <c r="D62">
        <f>B62/F62</f>
        <v>1112</v>
      </c>
      <c r="E62">
        <f>C62/F62</f>
        <v>1112</v>
      </c>
      <c r="F62">
        <v>1</v>
      </c>
      <c r="G62">
        <v>1</v>
      </c>
      <c r="H62">
        <v>5221</v>
      </c>
      <c r="I62">
        <v>5221</v>
      </c>
      <c r="J62" s="1">
        <f>H62/U62</f>
        <v>2610.5</v>
      </c>
      <c r="K62" s="1">
        <f>H62/U62</f>
        <v>2610.5</v>
      </c>
      <c r="L62">
        <v>0</v>
      </c>
      <c r="N62" s="1">
        <v>0</v>
      </c>
      <c r="O62" s="1"/>
      <c r="P62">
        <v>0</v>
      </c>
      <c r="R62" s="1">
        <v>0</v>
      </c>
      <c r="S62" s="1"/>
      <c r="T62">
        <f t="shared" si="20"/>
        <v>5221</v>
      </c>
      <c r="U62">
        <v>2</v>
      </c>
      <c r="V62">
        <v>2</v>
      </c>
      <c r="W62">
        <v>0</v>
      </c>
      <c r="Y62">
        <v>0</v>
      </c>
      <c r="AA62" s="4">
        <f>H62/T62</f>
        <v>1</v>
      </c>
      <c r="AB62" s="4">
        <f>L62/T62</f>
        <v>0</v>
      </c>
      <c r="AC62" s="4">
        <f>P62/T62</f>
        <v>0</v>
      </c>
      <c r="AD62">
        <v>13</v>
      </c>
      <c r="AE62">
        <v>13</v>
      </c>
      <c r="AF62" s="1">
        <f t="shared" si="21"/>
        <v>13</v>
      </c>
      <c r="AG62" s="1">
        <f t="shared" si="22"/>
        <v>13</v>
      </c>
      <c r="AH62">
        <v>0</v>
      </c>
      <c r="AJ62" s="1">
        <v>0</v>
      </c>
      <c r="AK62" s="1"/>
      <c r="AL62">
        <v>4903</v>
      </c>
      <c r="AM62">
        <v>4903</v>
      </c>
      <c r="AN62" s="1">
        <f>AL62/AU62</f>
        <v>4903</v>
      </c>
      <c r="AO62" s="1">
        <f>AL62/AU62</f>
        <v>4903</v>
      </c>
      <c r="AP62">
        <f t="shared" si="25"/>
        <v>4916</v>
      </c>
      <c r="AQ62">
        <v>1</v>
      </c>
      <c r="AR62">
        <v>1</v>
      </c>
      <c r="AS62">
        <v>0</v>
      </c>
      <c r="AU62">
        <v>1</v>
      </c>
      <c r="AV62">
        <v>1</v>
      </c>
      <c r="AW62" s="4">
        <f t="shared" si="26"/>
        <v>2.6444263628966637E-3</v>
      </c>
      <c r="AX62" s="4">
        <f t="shared" si="27"/>
        <v>0</v>
      </c>
      <c r="AY62" s="4">
        <f t="shared" si="28"/>
        <v>0.99735557363710337</v>
      </c>
      <c r="AZ62">
        <v>17551</v>
      </c>
      <c r="BA62">
        <v>17551</v>
      </c>
      <c r="BB62" s="1">
        <f>AZ62/BD62</f>
        <v>17551</v>
      </c>
      <c r="BC62" s="1">
        <f>AZ62/BD62</f>
        <v>17551</v>
      </c>
      <c r="BD62">
        <v>1</v>
      </c>
      <c r="BE62">
        <v>1</v>
      </c>
    </row>
    <row r="63" spans="1:57">
      <c r="A63" s="2">
        <v>57</v>
      </c>
      <c r="B63">
        <v>0</v>
      </c>
      <c r="D63">
        <v>0</v>
      </c>
      <c r="F63">
        <v>0</v>
      </c>
      <c r="H63">
        <v>0</v>
      </c>
      <c r="J63" s="1">
        <v>0</v>
      </c>
      <c r="K63" s="1"/>
      <c r="L63">
        <v>0</v>
      </c>
      <c r="N63" s="1">
        <v>0</v>
      </c>
      <c r="O63" s="1"/>
      <c r="P63">
        <v>0</v>
      </c>
      <c r="R63" s="1">
        <v>0</v>
      </c>
      <c r="S63" s="1"/>
      <c r="T63">
        <f t="shared" si="20"/>
        <v>0</v>
      </c>
      <c r="U63">
        <v>0</v>
      </c>
      <c r="W63">
        <v>0</v>
      </c>
      <c r="Y63">
        <v>0</v>
      </c>
      <c r="AA63" s="4">
        <v>0</v>
      </c>
      <c r="AB63" s="4">
        <v>0</v>
      </c>
      <c r="AC63" s="4">
        <v>0</v>
      </c>
      <c r="AD63">
        <v>0</v>
      </c>
      <c r="AF63" s="1">
        <v>0</v>
      </c>
      <c r="AG63" s="1"/>
      <c r="AH63">
        <v>28800</v>
      </c>
      <c r="AI63">
        <v>28800</v>
      </c>
      <c r="AJ63" s="1">
        <f t="shared" ref="AJ63:AJ68" si="29">AH63/AS63</f>
        <v>28800</v>
      </c>
      <c r="AK63" s="1">
        <f t="shared" ref="AK63:AK68" si="30">AH63/AS63</f>
        <v>28800</v>
      </c>
      <c r="AL63">
        <v>0</v>
      </c>
      <c r="AN63" s="1">
        <v>0</v>
      </c>
      <c r="AO63" s="1"/>
      <c r="AP63">
        <f t="shared" si="25"/>
        <v>28800</v>
      </c>
      <c r="AQ63">
        <v>0</v>
      </c>
      <c r="AS63">
        <v>1</v>
      </c>
      <c r="AT63">
        <v>1</v>
      </c>
      <c r="AU63">
        <v>0</v>
      </c>
      <c r="AW63" s="4">
        <f t="shared" si="26"/>
        <v>0</v>
      </c>
      <c r="AX63" s="4">
        <f t="shared" si="27"/>
        <v>1</v>
      </c>
      <c r="AY63" s="4">
        <f t="shared" si="28"/>
        <v>0</v>
      </c>
      <c r="AZ63">
        <v>0</v>
      </c>
      <c r="BB63" s="1">
        <v>0</v>
      </c>
      <c r="BC63" s="1"/>
      <c r="BD63">
        <v>0</v>
      </c>
    </row>
    <row r="64" spans="1:57">
      <c r="A64" s="2">
        <v>58</v>
      </c>
      <c r="B64">
        <v>0</v>
      </c>
      <c r="D64">
        <v>0</v>
      </c>
      <c r="F64">
        <v>0</v>
      </c>
      <c r="H64">
        <v>27074</v>
      </c>
      <c r="I64">
        <v>27074</v>
      </c>
      <c r="J64" s="1">
        <f>H64/U64</f>
        <v>13537</v>
      </c>
      <c r="K64" s="1">
        <f>H64/U64</f>
        <v>13537</v>
      </c>
      <c r="L64">
        <v>0</v>
      </c>
      <c r="N64" s="1">
        <v>0</v>
      </c>
      <c r="O64" s="1"/>
      <c r="P64">
        <v>0</v>
      </c>
      <c r="R64" s="1">
        <v>0</v>
      </c>
      <c r="S64" s="1"/>
      <c r="T64">
        <f t="shared" si="20"/>
        <v>27074</v>
      </c>
      <c r="U64">
        <v>2</v>
      </c>
      <c r="V64">
        <v>2</v>
      </c>
      <c r="W64">
        <v>0</v>
      </c>
      <c r="Y64">
        <v>0</v>
      </c>
      <c r="AA64" s="4">
        <f>H64/T64</f>
        <v>1</v>
      </c>
      <c r="AB64" s="4">
        <f>L64/T64</f>
        <v>0</v>
      </c>
      <c r="AC64" s="4">
        <f>P64/T64</f>
        <v>0</v>
      </c>
      <c r="AD64">
        <v>33</v>
      </c>
      <c r="AE64">
        <v>33</v>
      </c>
      <c r="AF64" s="1">
        <f>AD64/AQ64</f>
        <v>33</v>
      </c>
      <c r="AG64" s="1">
        <f>AD64/AQ64</f>
        <v>33</v>
      </c>
      <c r="AH64">
        <v>1693</v>
      </c>
      <c r="AI64">
        <v>1693</v>
      </c>
      <c r="AJ64" s="1">
        <f t="shared" si="29"/>
        <v>846.5</v>
      </c>
      <c r="AK64" s="1">
        <f t="shared" si="30"/>
        <v>846.5</v>
      </c>
      <c r="AL64">
        <v>0</v>
      </c>
      <c r="AN64" s="1">
        <v>0</v>
      </c>
      <c r="AO64" s="1"/>
      <c r="AP64">
        <f t="shared" si="25"/>
        <v>1726</v>
      </c>
      <c r="AQ64">
        <v>1</v>
      </c>
      <c r="AR64">
        <v>1</v>
      </c>
      <c r="AS64">
        <v>2</v>
      </c>
      <c r="AT64">
        <v>2</v>
      </c>
      <c r="AU64">
        <v>0</v>
      </c>
      <c r="AW64" s="4">
        <f t="shared" si="26"/>
        <v>1.9119351100811123E-2</v>
      </c>
      <c r="AX64" s="4">
        <f t="shared" si="27"/>
        <v>0.98088064889918891</v>
      </c>
      <c r="AY64" s="4">
        <f t="shared" si="28"/>
        <v>0</v>
      </c>
      <c r="AZ64">
        <v>0</v>
      </c>
      <c r="BB64" s="1">
        <v>0</v>
      </c>
      <c r="BC64" s="1"/>
      <c r="BD64">
        <v>0</v>
      </c>
    </row>
    <row r="65" spans="1:57">
      <c r="A65" s="2">
        <v>59</v>
      </c>
      <c r="B65">
        <v>0</v>
      </c>
      <c r="D65">
        <v>0</v>
      </c>
      <c r="F65">
        <v>0</v>
      </c>
      <c r="H65">
        <v>650</v>
      </c>
      <c r="I65">
        <v>650</v>
      </c>
      <c r="J65" s="1">
        <f>H65/U65</f>
        <v>650</v>
      </c>
      <c r="K65" s="1">
        <f>H65/U65</f>
        <v>650</v>
      </c>
      <c r="L65">
        <v>208</v>
      </c>
      <c r="M65">
        <v>208</v>
      </c>
      <c r="N65" s="1">
        <f>L65/W65</f>
        <v>208</v>
      </c>
      <c r="O65" s="1">
        <f>L65/W65</f>
        <v>208</v>
      </c>
      <c r="P65">
        <v>0</v>
      </c>
      <c r="R65" s="1">
        <v>0</v>
      </c>
      <c r="S65" s="1"/>
      <c r="T65">
        <f t="shared" si="20"/>
        <v>858</v>
      </c>
      <c r="U65">
        <v>1</v>
      </c>
      <c r="V65">
        <v>1</v>
      </c>
      <c r="W65">
        <v>1</v>
      </c>
      <c r="X65">
        <v>1</v>
      </c>
      <c r="Y65">
        <v>0</v>
      </c>
      <c r="AA65" s="4">
        <f>H65/T65</f>
        <v>0.75757575757575757</v>
      </c>
      <c r="AB65" s="4">
        <f>L65/T65</f>
        <v>0.24242424242424243</v>
      </c>
      <c r="AC65" s="4">
        <f>P65/T65</f>
        <v>0</v>
      </c>
      <c r="AD65">
        <v>188</v>
      </c>
      <c r="AE65">
        <v>188</v>
      </c>
      <c r="AF65" s="1">
        <f>AD65/AQ65</f>
        <v>23.5</v>
      </c>
      <c r="AG65" s="1">
        <f>AD65/AQ65</f>
        <v>23.5</v>
      </c>
      <c r="AH65">
        <v>4483</v>
      </c>
      <c r="AI65">
        <v>4483</v>
      </c>
      <c r="AJ65" s="1">
        <f t="shared" si="29"/>
        <v>213.47619047619048</v>
      </c>
      <c r="AK65" s="1">
        <f t="shared" si="30"/>
        <v>213.47619047619048</v>
      </c>
      <c r="AL65">
        <v>23271</v>
      </c>
      <c r="AM65">
        <v>23271</v>
      </c>
      <c r="AN65" s="1">
        <f>AL65/AU65</f>
        <v>1551.4</v>
      </c>
      <c r="AO65" s="1">
        <f>AL65/AU65</f>
        <v>1551.4</v>
      </c>
      <c r="AP65">
        <f t="shared" si="25"/>
        <v>27942</v>
      </c>
      <c r="AQ65">
        <v>8</v>
      </c>
      <c r="AR65">
        <v>8</v>
      </c>
      <c r="AS65">
        <v>21</v>
      </c>
      <c r="AT65">
        <v>21</v>
      </c>
      <c r="AU65">
        <v>15</v>
      </c>
      <c r="AV65">
        <v>15</v>
      </c>
      <c r="AW65" s="4">
        <f>AD65/AP65</f>
        <v>6.7282227471190323E-3</v>
      </c>
      <c r="AX65" s="4">
        <f>AH65/AP65</f>
        <v>0.1604394817836948</v>
      </c>
      <c r="AY65" s="4">
        <f>AL65/AP65</f>
        <v>0.83283229546918613</v>
      </c>
      <c r="AZ65">
        <v>0</v>
      </c>
      <c r="BB65" s="1">
        <v>0</v>
      </c>
      <c r="BC65" s="1"/>
      <c r="BD65">
        <v>0</v>
      </c>
    </row>
    <row r="66" spans="1:57">
      <c r="A66" s="2">
        <v>60</v>
      </c>
      <c r="B66">
        <v>0</v>
      </c>
      <c r="D66">
        <v>0</v>
      </c>
      <c r="F66">
        <v>0</v>
      </c>
      <c r="H66">
        <v>839</v>
      </c>
      <c r="I66">
        <v>839</v>
      </c>
      <c r="J66" s="1">
        <f>H66/U66</f>
        <v>419.5</v>
      </c>
      <c r="K66" s="1">
        <f>H66/U66</f>
        <v>419.5</v>
      </c>
      <c r="L66">
        <v>1228</v>
      </c>
      <c r="M66">
        <v>1228</v>
      </c>
      <c r="N66" s="1">
        <f>L66/W66</f>
        <v>245.6</v>
      </c>
      <c r="O66" s="1">
        <f>L66/W66</f>
        <v>245.6</v>
      </c>
      <c r="P66">
        <v>0</v>
      </c>
      <c r="R66" s="1">
        <v>0</v>
      </c>
      <c r="S66" s="1"/>
      <c r="T66">
        <f t="shared" si="20"/>
        <v>2067</v>
      </c>
      <c r="U66">
        <v>2</v>
      </c>
      <c r="V66">
        <v>2</v>
      </c>
      <c r="W66">
        <v>5</v>
      </c>
      <c r="X66">
        <v>5</v>
      </c>
      <c r="Y66">
        <v>0</v>
      </c>
      <c r="AA66" s="4">
        <f>H66/T66</f>
        <v>0.40590227382680211</v>
      </c>
      <c r="AB66" s="4">
        <f>L66/T66</f>
        <v>0.59409772617319789</v>
      </c>
      <c r="AC66" s="4">
        <f>P66/T66</f>
        <v>0</v>
      </c>
      <c r="AD66">
        <v>322</v>
      </c>
      <c r="AE66">
        <v>322</v>
      </c>
      <c r="AF66" s="1">
        <f>AD66/AQ66</f>
        <v>16.100000000000001</v>
      </c>
      <c r="AG66" s="1">
        <f>AD66/AQ66</f>
        <v>16.100000000000001</v>
      </c>
      <c r="AH66">
        <v>4921</v>
      </c>
      <c r="AI66">
        <v>4921</v>
      </c>
      <c r="AJ66" s="1">
        <f t="shared" si="29"/>
        <v>205.04166666666666</v>
      </c>
      <c r="AK66" s="1">
        <f t="shared" si="30"/>
        <v>205.04166666666666</v>
      </c>
      <c r="AL66">
        <v>21490</v>
      </c>
      <c r="AM66">
        <v>21490</v>
      </c>
      <c r="AN66" s="1">
        <f>AL66/AU66</f>
        <v>1790.8333333333333</v>
      </c>
      <c r="AO66" s="1">
        <f>AL66/AU66</f>
        <v>1790.8333333333333</v>
      </c>
      <c r="AP66">
        <f t="shared" si="25"/>
        <v>26733</v>
      </c>
      <c r="AQ66">
        <v>20</v>
      </c>
      <c r="AR66">
        <v>20</v>
      </c>
      <c r="AS66">
        <v>24</v>
      </c>
      <c r="AT66">
        <v>24</v>
      </c>
      <c r="AU66">
        <v>12</v>
      </c>
      <c r="AV66">
        <v>12</v>
      </c>
      <c r="AW66" s="4">
        <f t="shared" ref="AW66:AW74" si="31">AD66/AP66</f>
        <v>1.2045037968054464E-2</v>
      </c>
      <c r="AX66" s="4">
        <f t="shared" ref="AX66:AX74" si="32">AH66/AP66</f>
        <v>0.18407960199004975</v>
      </c>
      <c r="AY66" s="4">
        <f t="shared" ref="AY66:AY74" si="33">AL66/AP66</f>
        <v>0.80387536004189575</v>
      </c>
      <c r="AZ66">
        <v>0</v>
      </c>
      <c r="BB66" s="1">
        <v>0</v>
      </c>
      <c r="BC66" s="1"/>
      <c r="BD66">
        <v>0</v>
      </c>
    </row>
    <row r="67" spans="1:57">
      <c r="A67" s="2">
        <v>61</v>
      </c>
      <c r="B67">
        <v>0</v>
      </c>
      <c r="D67">
        <v>0</v>
      </c>
      <c r="F67">
        <v>0</v>
      </c>
      <c r="H67">
        <v>0</v>
      </c>
      <c r="J67" s="1">
        <v>0</v>
      </c>
      <c r="K67" s="1"/>
      <c r="L67">
        <v>0</v>
      </c>
      <c r="N67" s="1">
        <v>0</v>
      </c>
      <c r="O67" s="1"/>
      <c r="P67">
        <v>0</v>
      </c>
      <c r="R67" s="1">
        <v>0</v>
      </c>
      <c r="S67" s="1"/>
      <c r="T67">
        <f t="shared" si="20"/>
        <v>0</v>
      </c>
      <c r="U67">
        <v>0</v>
      </c>
      <c r="W67">
        <v>0</v>
      </c>
      <c r="Y67">
        <v>0</v>
      </c>
      <c r="AA67" s="4">
        <v>0</v>
      </c>
      <c r="AB67" s="4">
        <v>0</v>
      </c>
      <c r="AC67" s="4">
        <v>0</v>
      </c>
      <c r="AD67">
        <v>101</v>
      </c>
      <c r="AE67">
        <v>101</v>
      </c>
      <c r="AF67" s="1">
        <f>AD67/AQ67</f>
        <v>33.666666666666664</v>
      </c>
      <c r="AG67" s="1">
        <f>AD67/AQ67</f>
        <v>33.666666666666664</v>
      </c>
      <c r="AH67">
        <v>1013</v>
      </c>
      <c r="AI67">
        <v>1013</v>
      </c>
      <c r="AJ67" s="1">
        <f t="shared" si="29"/>
        <v>202.6</v>
      </c>
      <c r="AK67" s="1">
        <f t="shared" si="30"/>
        <v>202.6</v>
      </c>
      <c r="AL67">
        <v>27686</v>
      </c>
      <c r="AM67">
        <v>27686</v>
      </c>
      <c r="AN67" s="1">
        <f>AL67/AU67</f>
        <v>9228.6666666666661</v>
      </c>
      <c r="AO67" s="1">
        <f>AL67/AU67</f>
        <v>9228.6666666666661</v>
      </c>
      <c r="AP67">
        <f t="shared" si="25"/>
        <v>28800</v>
      </c>
      <c r="AQ67">
        <v>3</v>
      </c>
      <c r="AR67">
        <v>3</v>
      </c>
      <c r="AS67">
        <v>5</v>
      </c>
      <c r="AT67">
        <v>5</v>
      </c>
      <c r="AU67">
        <v>3</v>
      </c>
      <c r="AV67">
        <v>3</v>
      </c>
      <c r="AW67" s="4">
        <f t="shared" si="31"/>
        <v>3.5069444444444445E-3</v>
      </c>
      <c r="AX67" s="4">
        <f t="shared" si="32"/>
        <v>3.5173611111111114E-2</v>
      </c>
      <c r="AY67" s="4">
        <f t="shared" si="33"/>
        <v>0.96131944444444439</v>
      </c>
      <c r="AZ67">
        <v>0</v>
      </c>
      <c r="BB67" s="1">
        <v>0</v>
      </c>
      <c r="BC67" s="1"/>
      <c r="BD67">
        <v>0</v>
      </c>
    </row>
    <row r="68" spans="1:57">
      <c r="A68" s="2">
        <v>62</v>
      </c>
      <c r="B68">
        <v>0</v>
      </c>
      <c r="D68">
        <v>0</v>
      </c>
      <c r="F68">
        <v>0</v>
      </c>
      <c r="H68">
        <v>0</v>
      </c>
      <c r="J68" s="1">
        <v>0</v>
      </c>
      <c r="K68" s="1"/>
      <c r="L68">
        <v>0</v>
      </c>
      <c r="N68" s="1">
        <v>0</v>
      </c>
      <c r="O68" s="1"/>
      <c r="P68">
        <v>0</v>
      </c>
      <c r="R68" s="1">
        <v>0</v>
      </c>
      <c r="S68" s="1"/>
      <c r="T68">
        <f t="shared" si="20"/>
        <v>0</v>
      </c>
      <c r="U68">
        <v>0</v>
      </c>
      <c r="W68">
        <v>0</v>
      </c>
      <c r="Y68">
        <v>0</v>
      </c>
      <c r="AA68" s="4">
        <v>0</v>
      </c>
      <c r="AB68" s="4">
        <v>0</v>
      </c>
      <c r="AC68" s="4">
        <v>0</v>
      </c>
      <c r="AD68">
        <v>74</v>
      </c>
      <c r="AE68">
        <v>74</v>
      </c>
      <c r="AF68" s="1">
        <f>AD68/AQ68</f>
        <v>37</v>
      </c>
      <c r="AG68" s="1">
        <f>AD68/AQ68</f>
        <v>37</v>
      </c>
      <c r="AH68">
        <v>27061</v>
      </c>
      <c r="AI68">
        <v>27061</v>
      </c>
      <c r="AJ68" s="1">
        <f t="shared" si="29"/>
        <v>4510.166666666667</v>
      </c>
      <c r="AK68" s="1">
        <f t="shared" si="30"/>
        <v>4510.166666666667</v>
      </c>
      <c r="AL68">
        <v>1665</v>
      </c>
      <c r="AM68">
        <v>1665</v>
      </c>
      <c r="AN68" s="1">
        <f>AL68/AU68</f>
        <v>555</v>
      </c>
      <c r="AO68" s="1">
        <f>AL68/AU68</f>
        <v>555</v>
      </c>
      <c r="AP68">
        <f t="shared" si="25"/>
        <v>28800</v>
      </c>
      <c r="AQ68">
        <v>2</v>
      </c>
      <c r="AR68">
        <v>2</v>
      </c>
      <c r="AS68">
        <v>6</v>
      </c>
      <c r="AT68">
        <v>6</v>
      </c>
      <c r="AU68">
        <v>3</v>
      </c>
      <c r="AV68">
        <v>3</v>
      </c>
      <c r="AW68" s="4">
        <f t="shared" si="31"/>
        <v>2.5694444444444445E-3</v>
      </c>
      <c r="AX68" s="4">
        <f t="shared" si="32"/>
        <v>0.93961805555555555</v>
      </c>
      <c r="AY68" s="4">
        <f t="shared" si="33"/>
        <v>5.7812500000000003E-2</v>
      </c>
      <c r="AZ68">
        <v>0</v>
      </c>
      <c r="BB68" s="1">
        <v>0</v>
      </c>
      <c r="BC68" s="1"/>
      <c r="BD68">
        <v>0</v>
      </c>
    </row>
    <row r="69" spans="1:57">
      <c r="A69" s="2">
        <v>63</v>
      </c>
      <c r="B69">
        <v>0</v>
      </c>
      <c r="D69">
        <v>0</v>
      </c>
      <c r="F69">
        <v>0</v>
      </c>
      <c r="H69">
        <v>0</v>
      </c>
      <c r="J69" s="1">
        <v>0</v>
      </c>
      <c r="K69" s="1"/>
      <c r="L69">
        <v>0</v>
      </c>
      <c r="N69" s="1">
        <v>0</v>
      </c>
      <c r="O69" s="1"/>
      <c r="P69">
        <v>0</v>
      </c>
      <c r="R69" s="1">
        <v>0</v>
      </c>
      <c r="S69" s="1"/>
      <c r="T69">
        <f t="shared" si="20"/>
        <v>0</v>
      </c>
      <c r="U69">
        <v>0</v>
      </c>
      <c r="W69">
        <v>0</v>
      </c>
      <c r="Y69">
        <v>0</v>
      </c>
      <c r="AA69" s="4">
        <v>0</v>
      </c>
      <c r="AB69" s="4">
        <v>0</v>
      </c>
      <c r="AC69" s="4">
        <v>0</v>
      </c>
      <c r="AD69">
        <v>0</v>
      </c>
      <c r="AF69" s="1">
        <v>0</v>
      </c>
      <c r="AG69" s="1"/>
      <c r="AH69">
        <v>28800</v>
      </c>
      <c r="AI69">
        <v>28800</v>
      </c>
      <c r="AJ69" s="1">
        <v>0</v>
      </c>
      <c r="AK69" s="1"/>
      <c r="AL69">
        <v>0</v>
      </c>
      <c r="AN69" s="1">
        <v>0</v>
      </c>
      <c r="AO69" s="1"/>
      <c r="AP69">
        <f t="shared" si="25"/>
        <v>28800</v>
      </c>
      <c r="AQ69">
        <v>0</v>
      </c>
      <c r="AS69">
        <v>1</v>
      </c>
      <c r="AT69">
        <v>1</v>
      </c>
      <c r="AU69">
        <v>0</v>
      </c>
      <c r="AW69" s="4">
        <f t="shared" si="31"/>
        <v>0</v>
      </c>
      <c r="AX69" s="4">
        <f t="shared" si="32"/>
        <v>1</v>
      </c>
      <c r="AY69" s="4">
        <f t="shared" si="33"/>
        <v>0</v>
      </c>
      <c r="AZ69">
        <v>0</v>
      </c>
      <c r="BB69" s="1">
        <v>0</v>
      </c>
      <c r="BC69" s="1"/>
      <c r="BD69">
        <v>0</v>
      </c>
    </row>
    <row r="70" spans="1:57">
      <c r="A70" s="2">
        <v>64</v>
      </c>
      <c r="B70">
        <v>2061</v>
      </c>
      <c r="C70">
        <v>2061</v>
      </c>
      <c r="D70">
        <f>B70/F70</f>
        <v>2061</v>
      </c>
      <c r="E70">
        <f>C70/F70</f>
        <v>2061</v>
      </c>
      <c r="F70">
        <v>1</v>
      </c>
      <c r="G70">
        <v>1</v>
      </c>
      <c r="H70">
        <v>10998</v>
      </c>
      <c r="I70">
        <v>10998</v>
      </c>
      <c r="J70" s="1">
        <f>H70/U70</f>
        <v>646.94117647058829</v>
      </c>
      <c r="K70" s="1">
        <f>H70/U70</f>
        <v>646.94117647058829</v>
      </c>
      <c r="L70">
        <v>996</v>
      </c>
      <c r="M70">
        <v>996</v>
      </c>
      <c r="N70" s="1">
        <f>L70/W70</f>
        <v>498</v>
      </c>
      <c r="O70" s="1">
        <f>L70/W70</f>
        <v>498</v>
      </c>
      <c r="P70">
        <v>0</v>
      </c>
      <c r="R70" s="1">
        <v>0</v>
      </c>
      <c r="S70" s="1"/>
      <c r="T70">
        <f t="shared" si="20"/>
        <v>11994</v>
      </c>
      <c r="U70">
        <v>17</v>
      </c>
      <c r="V70">
        <v>17</v>
      </c>
      <c r="W70">
        <v>2</v>
      </c>
      <c r="X70">
        <v>2</v>
      </c>
      <c r="Y70">
        <v>0</v>
      </c>
      <c r="AA70" s="4">
        <f>H70/T70</f>
        <v>0.91695847923961982</v>
      </c>
      <c r="AB70" s="4">
        <f>L70/T70</f>
        <v>8.3041520760380197E-2</v>
      </c>
      <c r="AC70" s="4">
        <f>P70/T70</f>
        <v>0</v>
      </c>
      <c r="AD70">
        <v>140</v>
      </c>
      <c r="AE70">
        <v>140</v>
      </c>
      <c r="AF70" s="1">
        <f>AD70/AQ70</f>
        <v>70</v>
      </c>
      <c r="AG70" s="1">
        <f>AD70/AQ70</f>
        <v>70</v>
      </c>
      <c r="AH70">
        <v>0</v>
      </c>
      <c r="AJ70" s="1">
        <v>0</v>
      </c>
      <c r="AK70" s="1"/>
      <c r="AL70">
        <v>0</v>
      </c>
      <c r="AN70" s="1">
        <v>0</v>
      </c>
      <c r="AO70" s="1"/>
      <c r="AP70">
        <f t="shared" si="25"/>
        <v>140</v>
      </c>
      <c r="AQ70">
        <v>2</v>
      </c>
      <c r="AR70">
        <v>2</v>
      </c>
      <c r="AS70">
        <v>0</v>
      </c>
      <c r="AU70">
        <v>0</v>
      </c>
      <c r="AW70" s="4">
        <f t="shared" si="31"/>
        <v>1</v>
      </c>
      <c r="AX70" s="4">
        <f t="shared" si="32"/>
        <v>0</v>
      </c>
      <c r="AY70" s="4">
        <f t="shared" si="33"/>
        <v>0</v>
      </c>
      <c r="AZ70">
        <v>14605</v>
      </c>
      <c r="BA70">
        <f>AZ70/26</f>
        <v>561.73076923076928</v>
      </c>
      <c r="BB70" s="1">
        <f>AZ70/BD70</f>
        <v>912.8125</v>
      </c>
      <c r="BC70" s="1">
        <f>AZ70/BD70</f>
        <v>912.8125</v>
      </c>
      <c r="BD70">
        <v>16</v>
      </c>
      <c r="BE70">
        <v>16</v>
      </c>
    </row>
    <row r="71" spans="1:57">
      <c r="A71" s="2">
        <v>65</v>
      </c>
      <c r="B71">
        <v>0</v>
      </c>
      <c r="D71">
        <v>0</v>
      </c>
      <c r="F71">
        <v>0</v>
      </c>
      <c r="H71">
        <v>126</v>
      </c>
      <c r="I71">
        <v>126</v>
      </c>
      <c r="J71" s="1">
        <f>H71/U71</f>
        <v>126</v>
      </c>
      <c r="K71" s="1">
        <f>H71/U71</f>
        <v>126</v>
      </c>
      <c r="L71">
        <v>0</v>
      </c>
      <c r="N71" s="1">
        <v>0</v>
      </c>
      <c r="O71" s="1"/>
      <c r="P71">
        <v>0</v>
      </c>
      <c r="R71" s="1">
        <v>0</v>
      </c>
      <c r="S71" s="1"/>
      <c r="T71">
        <f t="shared" si="20"/>
        <v>126</v>
      </c>
      <c r="U71">
        <v>1</v>
      </c>
      <c r="V71">
        <v>1</v>
      </c>
      <c r="W71">
        <v>0</v>
      </c>
      <c r="Y71">
        <v>0</v>
      </c>
      <c r="AA71" s="4">
        <f>H71/T71</f>
        <v>1</v>
      </c>
      <c r="AB71" s="4">
        <f>L71/T71</f>
        <v>0</v>
      </c>
      <c r="AC71" s="4">
        <f>P71/T71</f>
        <v>0</v>
      </c>
      <c r="AD71">
        <v>61</v>
      </c>
      <c r="AE71">
        <v>61</v>
      </c>
      <c r="AF71" s="1">
        <f>AD71/AQ71</f>
        <v>30.5</v>
      </c>
      <c r="AG71" s="1">
        <f>AD71/AQ71</f>
        <v>30.5</v>
      </c>
      <c r="AH71">
        <v>45</v>
      </c>
      <c r="AI71">
        <v>45</v>
      </c>
      <c r="AJ71" s="1">
        <f>AH71/AS71</f>
        <v>22.5</v>
      </c>
      <c r="AK71" s="1">
        <f>AH71/AS71</f>
        <v>22.5</v>
      </c>
      <c r="AL71">
        <v>28568</v>
      </c>
      <c r="AM71">
        <v>28568</v>
      </c>
      <c r="AN71" s="1">
        <f>AL71/AU71</f>
        <v>14284</v>
      </c>
      <c r="AO71" s="1">
        <f>AL71/AU71</f>
        <v>14284</v>
      </c>
      <c r="AP71">
        <f t="shared" si="25"/>
        <v>28674</v>
      </c>
      <c r="AQ71">
        <v>2</v>
      </c>
      <c r="AR71">
        <v>2</v>
      </c>
      <c r="AS71">
        <v>2</v>
      </c>
      <c r="AT71">
        <v>2</v>
      </c>
      <c r="AU71">
        <v>2</v>
      </c>
      <c r="AV71">
        <v>2</v>
      </c>
      <c r="AW71" s="4">
        <f t="shared" si="31"/>
        <v>2.1273627676640858E-3</v>
      </c>
      <c r="AX71" s="4">
        <f t="shared" si="32"/>
        <v>1.5693659761456371E-3</v>
      </c>
      <c r="AY71" s="4">
        <f t="shared" si="33"/>
        <v>0.99630327125619023</v>
      </c>
      <c r="AZ71">
        <v>0</v>
      </c>
      <c r="BB71" s="1">
        <v>0</v>
      </c>
      <c r="BC71" s="1"/>
      <c r="BD71">
        <v>0</v>
      </c>
    </row>
    <row r="72" spans="1:57">
      <c r="A72" s="2">
        <v>66</v>
      </c>
      <c r="B72">
        <v>0</v>
      </c>
      <c r="D72">
        <v>0</v>
      </c>
      <c r="F72">
        <v>0</v>
      </c>
      <c r="H72">
        <v>0</v>
      </c>
      <c r="J72" s="1">
        <v>0</v>
      </c>
      <c r="K72" s="1"/>
      <c r="L72">
        <v>0</v>
      </c>
      <c r="N72" s="1">
        <v>0</v>
      </c>
      <c r="O72" s="1"/>
      <c r="P72">
        <v>0</v>
      </c>
      <c r="R72" s="1">
        <v>0</v>
      </c>
      <c r="S72" s="1"/>
      <c r="T72">
        <f t="shared" si="20"/>
        <v>0</v>
      </c>
      <c r="U72">
        <v>0</v>
      </c>
      <c r="W72">
        <v>0</v>
      </c>
      <c r="Y72">
        <v>0</v>
      </c>
      <c r="AA72" s="4">
        <v>0</v>
      </c>
      <c r="AB72" s="4">
        <v>0</v>
      </c>
      <c r="AC72" s="4">
        <v>0</v>
      </c>
      <c r="AD72">
        <v>0</v>
      </c>
      <c r="AF72" s="1">
        <v>0</v>
      </c>
      <c r="AG72" s="1"/>
      <c r="AH72">
        <v>28800</v>
      </c>
      <c r="AI72">
        <v>28800</v>
      </c>
      <c r="AJ72" s="1">
        <f>AH72/AS72</f>
        <v>28800</v>
      </c>
      <c r="AK72" s="1"/>
      <c r="AL72">
        <v>0</v>
      </c>
      <c r="AN72" s="1">
        <v>0</v>
      </c>
      <c r="AO72" s="1"/>
      <c r="AP72">
        <f t="shared" si="25"/>
        <v>28800</v>
      </c>
      <c r="AQ72">
        <v>0</v>
      </c>
      <c r="AS72">
        <v>1</v>
      </c>
      <c r="AT72">
        <v>1</v>
      </c>
      <c r="AU72">
        <v>0</v>
      </c>
      <c r="AW72" s="4">
        <f t="shared" si="31"/>
        <v>0</v>
      </c>
      <c r="AX72" s="4">
        <f t="shared" si="32"/>
        <v>1</v>
      </c>
      <c r="AY72" s="4">
        <f t="shared" si="33"/>
        <v>0</v>
      </c>
      <c r="AZ72">
        <v>0</v>
      </c>
      <c r="BB72" s="1">
        <v>0</v>
      </c>
      <c r="BC72" s="1"/>
      <c r="BD72">
        <v>0</v>
      </c>
    </row>
    <row r="73" spans="1:57">
      <c r="A73" s="2">
        <v>67</v>
      </c>
      <c r="B73">
        <v>0</v>
      </c>
      <c r="D73">
        <v>0</v>
      </c>
      <c r="F73">
        <v>0</v>
      </c>
      <c r="H73">
        <v>0</v>
      </c>
      <c r="J73" s="1">
        <v>0</v>
      </c>
      <c r="K73" s="1"/>
      <c r="L73">
        <v>0</v>
      </c>
      <c r="N73" s="1">
        <v>0</v>
      </c>
      <c r="O73" s="1"/>
      <c r="P73">
        <v>0</v>
      </c>
      <c r="R73" s="1">
        <v>0</v>
      </c>
      <c r="S73" s="1"/>
      <c r="T73">
        <f t="shared" si="20"/>
        <v>0</v>
      </c>
      <c r="U73">
        <v>0</v>
      </c>
      <c r="W73">
        <v>0</v>
      </c>
      <c r="Y73">
        <v>0</v>
      </c>
      <c r="AA73" s="4">
        <v>0</v>
      </c>
      <c r="AB73" s="4">
        <v>0</v>
      </c>
      <c r="AC73" s="4">
        <v>0</v>
      </c>
      <c r="AD73">
        <v>0</v>
      </c>
      <c r="AF73" s="1">
        <v>0</v>
      </c>
      <c r="AG73" s="1"/>
      <c r="AH73">
        <v>28800</v>
      </c>
      <c r="AI73">
        <v>28800</v>
      </c>
      <c r="AJ73" s="1">
        <f>AH73/AS73</f>
        <v>28800</v>
      </c>
      <c r="AK73" s="1"/>
      <c r="AL73">
        <v>0</v>
      </c>
      <c r="AN73" s="1">
        <v>0</v>
      </c>
      <c r="AO73" s="1"/>
      <c r="AP73">
        <f t="shared" si="25"/>
        <v>28800</v>
      </c>
      <c r="AQ73">
        <v>0</v>
      </c>
      <c r="AS73">
        <v>1</v>
      </c>
      <c r="AT73">
        <v>1</v>
      </c>
      <c r="AU73">
        <v>0</v>
      </c>
      <c r="AW73" s="4">
        <f t="shared" si="31"/>
        <v>0</v>
      </c>
      <c r="AX73" s="4">
        <f t="shared" si="32"/>
        <v>1</v>
      </c>
      <c r="AY73" s="4">
        <f t="shared" si="33"/>
        <v>0</v>
      </c>
      <c r="AZ73">
        <v>0</v>
      </c>
      <c r="BB73" s="1">
        <v>0</v>
      </c>
      <c r="BC73" s="1"/>
      <c r="BD73">
        <v>0</v>
      </c>
    </row>
    <row r="74" spans="1:57">
      <c r="A74" s="2">
        <v>68</v>
      </c>
      <c r="B74">
        <v>0</v>
      </c>
      <c r="D74">
        <v>0</v>
      </c>
      <c r="F74">
        <v>0</v>
      </c>
      <c r="H74">
        <v>0</v>
      </c>
      <c r="J74" s="1">
        <v>0</v>
      </c>
      <c r="K74" s="1"/>
      <c r="L74">
        <v>0</v>
      </c>
      <c r="N74" s="1">
        <v>0</v>
      </c>
      <c r="O74" s="1"/>
      <c r="P74">
        <v>0</v>
      </c>
      <c r="R74" s="1">
        <v>0</v>
      </c>
      <c r="S74" s="1"/>
      <c r="T74">
        <f t="shared" si="20"/>
        <v>0</v>
      </c>
      <c r="U74">
        <v>0</v>
      </c>
      <c r="W74">
        <v>0</v>
      </c>
      <c r="Y74">
        <v>0</v>
      </c>
      <c r="AA74" s="4">
        <v>0</v>
      </c>
      <c r="AB74" s="4">
        <v>0</v>
      </c>
      <c r="AC74" s="4">
        <v>0</v>
      </c>
      <c r="AD74">
        <v>0</v>
      </c>
      <c r="AF74" s="1">
        <v>0</v>
      </c>
      <c r="AG74" s="1"/>
      <c r="AH74">
        <v>28800</v>
      </c>
      <c r="AI74">
        <v>28800</v>
      </c>
      <c r="AJ74" s="1">
        <f>AH74/AS74</f>
        <v>28800</v>
      </c>
      <c r="AK74" s="1"/>
      <c r="AL74">
        <v>0</v>
      </c>
      <c r="AN74" s="1">
        <v>0</v>
      </c>
      <c r="AO74" s="1"/>
      <c r="AP74">
        <f t="shared" si="25"/>
        <v>28800</v>
      </c>
      <c r="AQ74">
        <v>0</v>
      </c>
      <c r="AS74">
        <v>1</v>
      </c>
      <c r="AT74">
        <v>1</v>
      </c>
      <c r="AU74">
        <v>0</v>
      </c>
      <c r="AW74" s="4">
        <f t="shared" si="31"/>
        <v>0</v>
      </c>
      <c r="AX74" s="4">
        <f t="shared" si="32"/>
        <v>1</v>
      </c>
      <c r="AY74" s="4">
        <f t="shared" si="33"/>
        <v>0</v>
      </c>
      <c r="AZ74">
        <v>0</v>
      </c>
      <c r="BB74" s="1">
        <v>0</v>
      </c>
      <c r="BC74" s="1"/>
      <c r="BD74">
        <v>0</v>
      </c>
    </row>
    <row r="75" spans="1:57">
      <c r="A75" s="2">
        <v>69</v>
      </c>
      <c r="B75">
        <v>0</v>
      </c>
      <c r="D75">
        <v>0</v>
      </c>
      <c r="F75">
        <v>0</v>
      </c>
      <c r="H75">
        <v>787</v>
      </c>
      <c r="I75">
        <v>787</v>
      </c>
      <c r="J75" s="1">
        <f>H75/U75</f>
        <v>393.5</v>
      </c>
      <c r="K75" s="1">
        <f>H75/U75</f>
        <v>393.5</v>
      </c>
      <c r="L75">
        <v>0</v>
      </c>
      <c r="N75" s="1">
        <v>0</v>
      </c>
      <c r="O75" s="1"/>
      <c r="P75">
        <v>11397</v>
      </c>
      <c r="Q75">
        <v>11397</v>
      </c>
      <c r="R75" s="1">
        <f>P75/Y75</f>
        <v>1628.1428571428571</v>
      </c>
      <c r="S75" s="1">
        <f>P75/Y75</f>
        <v>1628.1428571428571</v>
      </c>
      <c r="T75">
        <f t="shared" si="20"/>
        <v>12184</v>
      </c>
      <c r="U75">
        <v>2</v>
      </c>
      <c r="V75">
        <v>2</v>
      </c>
      <c r="W75">
        <v>0</v>
      </c>
      <c r="Y75">
        <v>7</v>
      </c>
      <c r="Z75">
        <v>7</v>
      </c>
      <c r="AA75" s="4">
        <f>H75/T75</f>
        <v>6.4592908732764284E-2</v>
      </c>
      <c r="AB75" s="4">
        <f>L75/T75</f>
        <v>0</v>
      </c>
      <c r="AC75" s="4">
        <f>P75/T75</f>
        <v>0.93540709126723576</v>
      </c>
      <c r="AD75">
        <v>0</v>
      </c>
      <c r="AF75" s="1">
        <v>0</v>
      </c>
      <c r="AG75" s="1"/>
      <c r="AH75">
        <v>0</v>
      </c>
      <c r="AJ75" s="1">
        <v>0</v>
      </c>
      <c r="AK75" s="1"/>
      <c r="AL75">
        <v>0</v>
      </c>
      <c r="AN75" s="1">
        <v>0</v>
      </c>
      <c r="AO75" s="1"/>
      <c r="AP75">
        <f t="shared" si="25"/>
        <v>0</v>
      </c>
      <c r="AQ75">
        <v>0</v>
      </c>
      <c r="AS75">
        <v>0</v>
      </c>
      <c r="AU75">
        <v>0</v>
      </c>
      <c r="AW75" s="4">
        <v>0</v>
      </c>
      <c r="AX75" s="4">
        <v>0</v>
      </c>
      <c r="AY75" s="4">
        <v>0</v>
      </c>
      <c r="AZ75">
        <v>16616</v>
      </c>
      <c r="BA75">
        <f>AZ75/26</f>
        <v>639.07692307692309</v>
      </c>
      <c r="BB75" s="1">
        <f>AZ75/BD75</f>
        <v>2769.3333333333335</v>
      </c>
      <c r="BC75" s="1">
        <f>AZ75/BD75</f>
        <v>2769.3333333333335</v>
      </c>
      <c r="BD75">
        <v>6</v>
      </c>
      <c r="BE75">
        <v>6</v>
      </c>
    </row>
    <row r="76" spans="1:57">
      <c r="A76" s="2">
        <v>70</v>
      </c>
      <c r="B76">
        <v>0</v>
      </c>
      <c r="D76">
        <v>0</v>
      </c>
      <c r="F76">
        <v>0</v>
      </c>
      <c r="H76">
        <v>0</v>
      </c>
      <c r="J76" s="1">
        <v>0</v>
      </c>
      <c r="K76" s="1"/>
      <c r="L76">
        <v>0</v>
      </c>
      <c r="N76" s="1">
        <v>0</v>
      </c>
      <c r="O76" s="1"/>
      <c r="P76">
        <v>0</v>
      </c>
      <c r="R76" s="1">
        <v>0</v>
      </c>
      <c r="S76" s="1"/>
      <c r="T76">
        <v>0</v>
      </c>
      <c r="U76">
        <v>0</v>
      </c>
      <c r="W76">
        <v>0</v>
      </c>
      <c r="Y76">
        <v>0</v>
      </c>
      <c r="AA76" s="4">
        <v>0</v>
      </c>
      <c r="AB76" s="4">
        <v>0</v>
      </c>
      <c r="AC76" s="4">
        <v>0</v>
      </c>
      <c r="AD76">
        <v>0</v>
      </c>
      <c r="AF76" s="1">
        <v>0</v>
      </c>
      <c r="AG76" s="1"/>
      <c r="AH76">
        <v>0</v>
      </c>
      <c r="AJ76" s="1">
        <v>0</v>
      </c>
      <c r="AK76" s="1"/>
      <c r="AL76">
        <v>28800</v>
      </c>
      <c r="AM76">
        <v>28800</v>
      </c>
      <c r="AN76" s="1">
        <v>0</v>
      </c>
      <c r="AO76" s="1"/>
      <c r="AP76">
        <f t="shared" si="25"/>
        <v>28800</v>
      </c>
      <c r="AQ76">
        <v>0</v>
      </c>
      <c r="AS76">
        <v>0</v>
      </c>
      <c r="AU76">
        <v>1</v>
      </c>
      <c r="AV76">
        <v>1</v>
      </c>
      <c r="AW76" s="4">
        <f>AD76/AP76</f>
        <v>0</v>
      </c>
      <c r="AX76" s="4">
        <f>AH76/AP76</f>
        <v>0</v>
      </c>
      <c r="AY76" s="4">
        <f>AL76/AP76</f>
        <v>1</v>
      </c>
      <c r="AZ76">
        <v>0</v>
      </c>
      <c r="BB76" s="1">
        <v>0</v>
      </c>
      <c r="BC76" s="1"/>
      <c r="BD76">
        <v>0</v>
      </c>
    </row>
    <row r="77" spans="1:57">
      <c r="A77" s="2">
        <v>71</v>
      </c>
      <c r="B77">
        <v>0</v>
      </c>
      <c r="D77">
        <v>0</v>
      </c>
      <c r="F77">
        <v>0</v>
      </c>
      <c r="H77">
        <v>0</v>
      </c>
      <c r="J77" s="1">
        <v>0</v>
      </c>
      <c r="K77" s="1"/>
      <c r="L77">
        <v>0</v>
      </c>
      <c r="N77" s="1">
        <v>0</v>
      </c>
      <c r="O77" s="1"/>
      <c r="P77">
        <v>0</v>
      </c>
      <c r="R77" s="1">
        <v>0</v>
      </c>
      <c r="S77" s="1"/>
      <c r="T77">
        <v>0</v>
      </c>
      <c r="U77">
        <v>0</v>
      </c>
      <c r="W77">
        <v>0</v>
      </c>
      <c r="Y77">
        <v>0</v>
      </c>
      <c r="AA77" s="4">
        <v>0</v>
      </c>
      <c r="AB77" s="4">
        <v>0</v>
      </c>
      <c r="AC77" s="4">
        <v>0</v>
      </c>
      <c r="AD77">
        <v>27</v>
      </c>
      <c r="AE77">
        <v>27</v>
      </c>
      <c r="AF77" s="1">
        <f>AD77/AQ77</f>
        <v>27</v>
      </c>
      <c r="AG77" s="1">
        <f>AD77/AQ77</f>
        <v>27</v>
      </c>
      <c r="AH77">
        <v>3698</v>
      </c>
      <c r="AI77">
        <v>3698</v>
      </c>
      <c r="AJ77" s="1">
        <f>AH77/AS77</f>
        <v>246.53333333333333</v>
      </c>
      <c r="AK77" s="1">
        <f>AH77/AS77</f>
        <v>246.53333333333333</v>
      </c>
      <c r="AL77">
        <v>25075</v>
      </c>
      <c r="AM77">
        <v>25075</v>
      </c>
      <c r="AN77" s="1">
        <f>AL77/AU77</f>
        <v>1791.0714285714287</v>
      </c>
      <c r="AO77" s="1">
        <f>AL77/AU77</f>
        <v>1791.0714285714287</v>
      </c>
      <c r="AP77">
        <f t="shared" si="25"/>
        <v>28800</v>
      </c>
      <c r="AQ77">
        <v>1</v>
      </c>
      <c r="AR77">
        <v>1</v>
      </c>
      <c r="AS77">
        <v>15</v>
      </c>
      <c r="AT77">
        <v>15</v>
      </c>
      <c r="AU77">
        <v>14</v>
      </c>
      <c r="AV77">
        <v>14</v>
      </c>
      <c r="AW77" s="4">
        <f>AD77/AP77</f>
        <v>9.3749999999999997E-4</v>
      </c>
      <c r="AX77" s="4">
        <f>AH77/AP77</f>
        <v>0.12840277777777778</v>
      </c>
      <c r="AY77" s="4">
        <f>AL77/AP77</f>
        <v>0.87065972222222221</v>
      </c>
      <c r="AZ77">
        <v>0</v>
      </c>
      <c r="BB77" s="1">
        <v>0</v>
      </c>
      <c r="BC77" s="1"/>
      <c r="BD77">
        <v>0</v>
      </c>
    </row>
    <row r="78" spans="1:57">
      <c r="A78" s="2">
        <v>72</v>
      </c>
      <c r="B78">
        <v>0</v>
      </c>
      <c r="D78">
        <v>0</v>
      </c>
      <c r="F78">
        <v>0</v>
      </c>
      <c r="H78">
        <v>2304</v>
      </c>
      <c r="I78">
        <v>2304</v>
      </c>
      <c r="J78" s="1">
        <f>H78/U78</f>
        <v>1152</v>
      </c>
      <c r="K78" s="1">
        <f>H78/U78</f>
        <v>1152</v>
      </c>
      <c r="L78">
        <v>13957</v>
      </c>
      <c r="M78">
        <v>13957</v>
      </c>
      <c r="N78" s="1">
        <f>L78/W78</f>
        <v>516.92592592592598</v>
      </c>
      <c r="O78" s="1">
        <f>L78/W78</f>
        <v>516.92592592592598</v>
      </c>
      <c r="P78">
        <v>0</v>
      </c>
      <c r="R78" s="1">
        <v>0</v>
      </c>
      <c r="S78" s="1"/>
      <c r="T78">
        <f>H78+L78+P78</f>
        <v>16261</v>
      </c>
      <c r="U78">
        <v>2</v>
      </c>
      <c r="V78">
        <v>2</v>
      </c>
      <c r="W78">
        <v>27</v>
      </c>
      <c r="X78">
        <v>27</v>
      </c>
      <c r="Y78">
        <v>0</v>
      </c>
      <c r="AA78" s="4">
        <f>H78/T78</f>
        <v>0.14168870303179387</v>
      </c>
      <c r="AB78" s="4">
        <f>L78/T78</f>
        <v>0.85831129696820618</v>
      </c>
      <c r="AC78" s="4">
        <f>P78/T78</f>
        <v>0</v>
      </c>
      <c r="AD78">
        <v>0</v>
      </c>
      <c r="AF78" s="1">
        <v>0</v>
      </c>
      <c r="AG78" s="1"/>
      <c r="AH78">
        <v>0</v>
      </c>
      <c r="AJ78" s="1">
        <v>0</v>
      </c>
      <c r="AK78" s="1"/>
      <c r="AL78">
        <v>0</v>
      </c>
      <c r="AN78" s="1">
        <v>0</v>
      </c>
      <c r="AO78" s="1"/>
      <c r="AP78">
        <f t="shared" si="25"/>
        <v>0</v>
      </c>
      <c r="AQ78">
        <v>0</v>
      </c>
      <c r="AS78">
        <v>0</v>
      </c>
      <c r="AU78">
        <v>0</v>
      </c>
      <c r="AW78" s="4">
        <v>0</v>
      </c>
      <c r="AX78" s="4">
        <v>0</v>
      </c>
      <c r="AY78" s="4">
        <v>0</v>
      </c>
      <c r="AZ78">
        <v>12539</v>
      </c>
      <c r="BA78">
        <f>AZ78/26</f>
        <v>482.26923076923077</v>
      </c>
      <c r="BB78" s="1">
        <f>AZ78/BD78</f>
        <v>417.96666666666664</v>
      </c>
      <c r="BC78" s="1">
        <f>AZ78/BD78</f>
        <v>417.96666666666664</v>
      </c>
      <c r="BD78">
        <v>30</v>
      </c>
      <c r="BE78">
        <v>30</v>
      </c>
    </row>
    <row r="79" spans="1:57">
      <c r="A79" s="2">
        <v>73</v>
      </c>
      <c r="B79">
        <v>0</v>
      </c>
      <c r="D79">
        <v>0</v>
      </c>
      <c r="F79">
        <v>0</v>
      </c>
      <c r="H79">
        <v>0</v>
      </c>
      <c r="J79" s="1">
        <v>0</v>
      </c>
      <c r="K79" s="1"/>
      <c r="L79">
        <v>0</v>
      </c>
      <c r="N79" s="1">
        <v>0</v>
      </c>
      <c r="O79" s="1"/>
      <c r="P79">
        <v>0</v>
      </c>
      <c r="R79" s="1">
        <v>0</v>
      </c>
      <c r="S79" s="1"/>
      <c r="T79">
        <v>0</v>
      </c>
      <c r="U79">
        <v>0</v>
      </c>
      <c r="W79">
        <v>0</v>
      </c>
      <c r="Y79">
        <v>0</v>
      </c>
      <c r="AA79" s="4">
        <v>0</v>
      </c>
      <c r="AB79" s="4">
        <v>0</v>
      </c>
      <c r="AC79" s="4">
        <v>0</v>
      </c>
      <c r="AD79">
        <v>0</v>
      </c>
      <c r="AF79" s="1">
        <v>0</v>
      </c>
      <c r="AG79" s="1"/>
      <c r="AH79">
        <v>28800</v>
      </c>
      <c r="AI79">
        <v>28800</v>
      </c>
      <c r="AJ79" s="1">
        <f t="shared" ref="AJ79:AJ86" si="34">AH79/AS79</f>
        <v>28800</v>
      </c>
      <c r="AK79" s="1"/>
      <c r="AL79">
        <v>0</v>
      </c>
      <c r="AN79" s="1">
        <v>0</v>
      </c>
      <c r="AO79" s="1"/>
      <c r="AP79">
        <f t="shared" si="25"/>
        <v>28800</v>
      </c>
      <c r="AQ79">
        <v>0</v>
      </c>
      <c r="AS79">
        <v>1</v>
      </c>
      <c r="AT79">
        <v>1</v>
      </c>
      <c r="AU79">
        <v>0</v>
      </c>
      <c r="AW79" s="4">
        <f t="shared" ref="AW79:AW86" si="35">AD79/AP79</f>
        <v>0</v>
      </c>
      <c r="AX79" s="4">
        <f t="shared" ref="AX79:AX86" si="36">AH79/AP79</f>
        <v>1</v>
      </c>
      <c r="AY79" s="4">
        <f t="shared" ref="AY79:AY86" si="37">AL79/AP79</f>
        <v>0</v>
      </c>
      <c r="AZ79">
        <v>0</v>
      </c>
      <c r="BB79" s="1">
        <v>0</v>
      </c>
      <c r="BC79" s="1"/>
      <c r="BD79">
        <v>0</v>
      </c>
    </row>
    <row r="80" spans="1:57">
      <c r="A80" s="2">
        <v>74</v>
      </c>
      <c r="B80">
        <v>0</v>
      </c>
      <c r="D80">
        <v>0</v>
      </c>
      <c r="F80">
        <v>0</v>
      </c>
      <c r="H80">
        <v>0</v>
      </c>
      <c r="J80" s="1">
        <v>0</v>
      </c>
      <c r="K80" s="1"/>
      <c r="L80">
        <v>2009</v>
      </c>
      <c r="M80">
        <v>2009</v>
      </c>
      <c r="N80" s="1">
        <f>L80/W80</f>
        <v>1004.5</v>
      </c>
      <c r="O80" s="1">
        <f>L80/W80</f>
        <v>1004.5</v>
      </c>
      <c r="P80">
        <v>0</v>
      </c>
      <c r="R80" s="1">
        <v>0</v>
      </c>
      <c r="S80" s="1"/>
      <c r="T80">
        <f>H80+L80+P80</f>
        <v>2009</v>
      </c>
      <c r="U80">
        <v>0</v>
      </c>
      <c r="W80">
        <v>2</v>
      </c>
      <c r="X80">
        <v>2</v>
      </c>
      <c r="Y80">
        <v>0</v>
      </c>
      <c r="AA80" s="4">
        <f>H80/T80</f>
        <v>0</v>
      </c>
      <c r="AB80" s="4">
        <f>L80/T80</f>
        <v>1</v>
      </c>
      <c r="AC80" s="4">
        <f>P80/T80</f>
        <v>0</v>
      </c>
      <c r="AD80">
        <v>620</v>
      </c>
      <c r="AE80">
        <v>620</v>
      </c>
      <c r="AF80" s="1">
        <f t="shared" ref="AF80:AF86" si="38">AD80/AQ80</f>
        <v>16.315789473684209</v>
      </c>
      <c r="AG80" s="1">
        <f t="shared" ref="AG80:AG86" si="39">AD80/AQ80</f>
        <v>16.315789473684209</v>
      </c>
      <c r="AH80">
        <v>13124</v>
      </c>
      <c r="AI80">
        <v>13124</v>
      </c>
      <c r="AJ80" s="1">
        <f t="shared" si="34"/>
        <v>328.1</v>
      </c>
      <c r="AK80" s="1">
        <f t="shared" ref="AK80:AK86" si="40">AH80/AS80</f>
        <v>328.1</v>
      </c>
      <c r="AL80">
        <v>13047</v>
      </c>
      <c r="AM80">
        <v>13047</v>
      </c>
      <c r="AN80" s="1">
        <f>AL80/AU80</f>
        <v>1630.875</v>
      </c>
      <c r="AO80" s="1">
        <f>AL80/AU80</f>
        <v>1630.875</v>
      </c>
      <c r="AP80">
        <f t="shared" si="25"/>
        <v>26791</v>
      </c>
      <c r="AQ80">
        <v>38</v>
      </c>
      <c r="AR80">
        <v>38</v>
      </c>
      <c r="AS80">
        <v>40</v>
      </c>
      <c r="AT80">
        <v>40</v>
      </c>
      <c r="AU80">
        <v>8</v>
      </c>
      <c r="AV80">
        <v>8</v>
      </c>
      <c r="AW80" s="4">
        <f t="shared" si="35"/>
        <v>2.3142099958941436E-2</v>
      </c>
      <c r="AX80" s="4">
        <f t="shared" si="36"/>
        <v>0.48986599977604417</v>
      </c>
      <c r="AY80" s="4">
        <f t="shared" si="37"/>
        <v>0.48699190026501438</v>
      </c>
      <c r="AZ80">
        <v>0</v>
      </c>
      <c r="BB80" s="1">
        <v>0</v>
      </c>
      <c r="BC80" s="1"/>
      <c r="BD80">
        <v>0</v>
      </c>
    </row>
    <row r="81" spans="1:57">
      <c r="A81" s="2">
        <v>75</v>
      </c>
      <c r="B81">
        <v>0</v>
      </c>
      <c r="D81">
        <v>0</v>
      </c>
      <c r="F81">
        <v>0</v>
      </c>
      <c r="H81">
        <v>4661</v>
      </c>
      <c r="I81">
        <v>4661</v>
      </c>
      <c r="J81" s="1">
        <f>H81/U81</f>
        <v>332.92857142857144</v>
      </c>
      <c r="K81" s="1">
        <f>H81/U81</f>
        <v>332.92857142857144</v>
      </c>
      <c r="L81">
        <v>5698</v>
      </c>
      <c r="M81">
        <v>5698</v>
      </c>
      <c r="N81" s="1">
        <f>L81/W81</f>
        <v>299.89473684210526</v>
      </c>
      <c r="O81" s="1">
        <f>L81/W81</f>
        <v>299.89473684210526</v>
      </c>
      <c r="P81">
        <v>337</v>
      </c>
      <c r="Q81">
        <v>337</v>
      </c>
      <c r="R81" s="1">
        <f>P81/Y81</f>
        <v>337</v>
      </c>
      <c r="S81" s="1">
        <f>P81/Y81</f>
        <v>337</v>
      </c>
      <c r="T81">
        <f>H81+L81+P81</f>
        <v>10696</v>
      </c>
      <c r="U81">
        <v>14</v>
      </c>
      <c r="V81">
        <v>14</v>
      </c>
      <c r="W81">
        <v>19</v>
      </c>
      <c r="X81">
        <v>19</v>
      </c>
      <c r="Y81">
        <v>1</v>
      </c>
      <c r="Z81">
        <v>1</v>
      </c>
      <c r="AA81" s="4">
        <f>H81/T81</f>
        <v>0.43577038145100971</v>
      </c>
      <c r="AB81" s="4">
        <f>L81/T81</f>
        <v>0.5327225130890052</v>
      </c>
      <c r="AC81" s="4">
        <f>P81/T81</f>
        <v>3.1507105459985044E-2</v>
      </c>
      <c r="AD81">
        <v>1459</v>
      </c>
      <c r="AE81">
        <v>1459</v>
      </c>
      <c r="AF81" s="1">
        <f t="shared" si="38"/>
        <v>18.012345679012345</v>
      </c>
      <c r="AG81" s="1">
        <f t="shared" si="39"/>
        <v>18.012345679012345</v>
      </c>
      <c r="AH81">
        <v>7453</v>
      </c>
      <c r="AI81">
        <v>7453</v>
      </c>
      <c r="AJ81" s="1">
        <f t="shared" si="34"/>
        <v>84.693181818181813</v>
      </c>
      <c r="AK81" s="1">
        <f t="shared" si="40"/>
        <v>84.693181818181813</v>
      </c>
      <c r="AL81">
        <v>6294</v>
      </c>
      <c r="AM81">
        <v>6294</v>
      </c>
      <c r="AN81" s="1">
        <f>AL81/AU81</f>
        <v>699.33333333333337</v>
      </c>
      <c r="AO81" s="1">
        <f>AL81/AU81</f>
        <v>699.33333333333337</v>
      </c>
      <c r="AP81">
        <f t="shared" si="25"/>
        <v>15206</v>
      </c>
      <c r="AQ81">
        <v>81</v>
      </c>
      <c r="AR81">
        <v>81</v>
      </c>
      <c r="AS81">
        <v>88</v>
      </c>
      <c r="AT81">
        <v>88</v>
      </c>
      <c r="AU81">
        <v>9</v>
      </c>
      <c r="AV81">
        <v>9</v>
      </c>
      <c r="AW81" s="4">
        <f t="shared" si="35"/>
        <v>9.5948967512823891E-2</v>
      </c>
      <c r="AX81" s="4">
        <f t="shared" si="36"/>
        <v>0.49013547283966857</v>
      </c>
      <c r="AY81" s="4">
        <f t="shared" si="37"/>
        <v>0.41391555964750754</v>
      </c>
      <c r="AZ81">
        <v>2898</v>
      </c>
      <c r="BA81">
        <f>AZ81/26</f>
        <v>111.46153846153847</v>
      </c>
      <c r="BB81" s="1">
        <f>AZ81/BD81</f>
        <v>362.25</v>
      </c>
      <c r="BC81" s="1">
        <f>AZ81/BD81</f>
        <v>362.25</v>
      </c>
      <c r="BD81">
        <v>8</v>
      </c>
      <c r="BE81">
        <v>8</v>
      </c>
    </row>
    <row r="82" spans="1:57">
      <c r="A82" s="2">
        <v>76</v>
      </c>
      <c r="B82">
        <v>0</v>
      </c>
      <c r="D82">
        <v>0</v>
      </c>
      <c r="F82">
        <v>0</v>
      </c>
      <c r="H82">
        <v>3710</v>
      </c>
      <c r="I82">
        <v>3710</v>
      </c>
      <c r="J82" s="1">
        <f>H82/U82</f>
        <v>265</v>
      </c>
      <c r="K82" s="1">
        <f>H82/U82</f>
        <v>265</v>
      </c>
      <c r="L82">
        <v>5115</v>
      </c>
      <c r="M82">
        <v>5115</v>
      </c>
      <c r="N82" s="1">
        <f>L82/W82</f>
        <v>204.6</v>
      </c>
      <c r="O82" s="1">
        <f>L82/W82</f>
        <v>204.6</v>
      </c>
      <c r="P82">
        <v>3641</v>
      </c>
      <c r="Q82">
        <v>3641</v>
      </c>
      <c r="R82" s="1">
        <f>P82/Y82</f>
        <v>280.07692307692309</v>
      </c>
      <c r="S82" s="1">
        <f>P82/Y82</f>
        <v>280.07692307692309</v>
      </c>
      <c r="T82">
        <f>H82+L82+P82</f>
        <v>12466</v>
      </c>
      <c r="U82">
        <v>14</v>
      </c>
      <c r="V82">
        <v>14</v>
      </c>
      <c r="W82">
        <v>25</v>
      </c>
      <c r="X82">
        <v>25</v>
      </c>
      <c r="Y82">
        <v>13</v>
      </c>
      <c r="Z82">
        <v>13</v>
      </c>
      <c r="AA82" s="4">
        <f>H82/T82</f>
        <v>0.29760949783410878</v>
      </c>
      <c r="AB82" s="4">
        <f>L82/T82</f>
        <v>0.41031605968233598</v>
      </c>
      <c r="AC82" s="4">
        <f>P82/T82</f>
        <v>0.2920744424835553</v>
      </c>
      <c r="AD82">
        <v>2525</v>
      </c>
      <c r="AE82">
        <v>2525</v>
      </c>
      <c r="AF82" s="1">
        <f t="shared" si="38"/>
        <v>18.430656934306569</v>
      </c>
      <c r="AG82" s="1">
        <f t="shared" si="39"/>
        <v>18.430656934306569</v>
      </c>
      <c r="AH82">
        <v>8347</v>
      </c>
      <c r="AI82">
        <v>8347</v>
      </c>
      <c r="AJ82" s="1">
        <f t="shared" si="34"/>
        <v>62.291044776119406</v>
      </c>
      <c r="AK82" s="1">
        <f t="shared" si="40"/>
        <v>62.291044776119406</v>
      </c>
      <c r="AL82">
        <v>853</v>
      </c>
      <c r="AM82">
        <v>853</v>
      </c>
      <c r="AN82" s="1">
        <f>AL82/AU82</f>
        <v>284.33333333333331</v>
      </c>
      <c r="AO82" s="1">
        <f>AL82/AU82</f>
        <v>284.33333333333331</v>
      </c>
      <c r="AP82">
        <f t="shared" si="25"/>
        <v>11725</v>
      </c>
      <c r="AQ82">
        <v>137</v>
      </c>
      <c r="AR82">
        <v>137</v>
      </c>
      <c r="AS82">
        <v>134</v>
      </c>
      <c r="AT82">
        <v>134</v>
      </c>
      <c r="AU82">
        <v>3</v>
      </c>
      <c r="AV82">
        <v>3</v>
      </c>
      <c r="AW82" s="4">
        <f t="shared" si="35"/>
        <v>0.21535181236673773</v>
      </c>
      <c r="AX82" s="4">
        <f t="shared" si="36"/>
        <v>0.71189765458422172</v>
      </c>
      <c r="AY82" s="4">
        <f t="shared" si="37"/>
        <v>7.2750533049040514E-2</v>
      </c>
      <c r="AZ82">
        <v>4609</v>
      </c>
      <c r="BA82">
        <f>AZ82/26</f>
        <v>177.26923076923077</v>
      </c>
      <c r="BB82" s="1">
        <f>AZ82/BD82</f>
        <v>1536.3333333333333</v>
      </c>
      <c r="BC82" s="1">
        <f>AZ82/BD82</f>
        <v>1536.3333333333333</v>
      </c>
      <c r="BD82">
        <v>3</v>
      </c>
      <c r="BE82">
        <v>3</v>
      </c>
    </row>
    <row r="83" spans="1:57">
      <c r="A83" s="2">
        <v>77</v>
      </c>
      <c r="B83">
        <v>0</v>
      </c>
      <c r="D83">
        <v>0</v>
      </c>
      <c r="F83">
        <v>0</v>
      </c>
      <c r="H83">
        <v>0</v>
      </c>
      <c r="J83" s="1">
        <v>0</v>
      </c>
      <c r="K83" s="1"/>
      <c r="L83">
        <v>0</v>
      </c>
      <c r="N83" s="1">
        <v>0</v>
      </c>
      <c r="O83" s="1"/>
      <c r="P83">
        <v>0</v>
      </c>
      <c r="R83" s="1">
        <v>0</v>
      </c>
      <c r="S83" s="1"/>
      <c r="T83">
        <v>0</v>
      </c>
      <c r="U83">
        <v>0</v>
      </c>
      <c r="W83">
        <v>0</v>
      </c>
      <c r="Y83">
        <v>0</v>
      </c>
      <c r="AA83" s="4">
        <v>0</v>
      </c>
      <c r="AB83" s="4">
        <v>0</v>
      </c>
      <c r="AC83" s="4">
        <v>0</v>
      </c>
      <c r="AD83">
        <v>45</v>
      </c>
      <c r="AE83">
        <v>45</v>
      </c>
      <c r="AF83" s="1">
        <f t="shared" si="38"/>
        <v>15</v>
      </c>
      <c r="AG83" s="1">
        <f t="shared" si="39"/>
        <v>15</v>
      </c>
      <c r="AH83">
        <v>27879</v>
      </c>
      <c r="AI83">
        <v>27879</v>
      </c>
      <c r="AJ83" s="1">
        <f t="shared" si="34"/>
        <v>3484.875</v>
      </c>
      <c r="AK83" s="1">
        <f t="shared" si="40"/>
        <v>3484.875</v>
      </c>
      <c r="AL83">
        <v>876</v>
      </c>
      <c r="AM83">
        <v>876</v>
      </c>
      <c r="AN83" s="1">
        <f>AL83/AU83</f>
        <v>219</v>
      </c>
      <c r="AO83" s="1">
        <f>AL83/AU83</f>
        <v>219</v>
      </c>
      <c r="AP83">
        <f t="shared" si="25"/>
        <v>28800</v>
      </c>
      <c r="AQ83">
        <v>3</v>
      </c>
      <c r="AR83">
        <v>3</v>
      </c>
      <c r="AS83">
        <v>8</v>
      </c>
      <c r="AT83">
        <v>8</v>
      </c>
      <c r="AU83">
        <v>4</v>
      </c>
      <c r="AV83">
        <v>4</v>
      </c>
      <c r="AW83" s="4">
        <f t="shared" si="35"/>
        <v>1.5625000000000001E-3</v>
      </c>
      <c r="AX83" s="4">
        <f t="shared" si="36"/>
        <v>0.96802083333333333</v>
      </c>
      <c r="AY83" s="4">
        <f t="shared" si="37"/>
        <v>3.0416666666666668E-2</v>
      </c>
      <c r="AZ83">
        <v>0</v>
      </c>
      <c r="BB83" s="1">
        <v>0</v>
      </c>
      <c r="BC83" s="1"/>
      <c r="BD83">
        <v>0</v>
      </c>
    </row>
    <row r="84" spans="1:57">
      <c r="A84" s="2">
        <v>78</v>
      </c>
      <c r="B84">
        <v>0</v>
      </c>
      <c r="D84">
        <v>0</v>
      </c>
      <c r="F84">
        <v>0</v>
      </c>
      <c r="H84">
        <v>0</v>
      </c>
      <c r="J84" s="1">
        <v>0</v>
      </c>
      <c r="K84" s="1"/>
      <c r="L84">
        <v>833</v>
      </c>
      <c r="M84">
        <v>833</v>
      </c>
      <c r="N84" s="1">
        <f>L84/W84</f>
        <v>208.25</v>
      </c>
      <c r="O84" s="1">
        <f>L84/W84</f>
        <v>208.25</v>
      </c>
      <c r="P84">
        <v>0</v>
      </c>
      <c r="R84" s="1">
        <v>0</v>
      </c>
      <c r="S84" s="1"/>
      <c r="T84">
        <f>H84+L84+P84</f>
        <v>833</v>
      </c>
      <c r="U84">
        <v>0</v>
      </c>
      <c r="W84">
        <v>4</v>
      </c>
      <c r="X84">
        <v>4</v>
      </c>
      <c r="Y84">
        <v>0</v>
      </c>
      <c r="AA84" s="4">
        <f>H84/T84</f>
        <v>0</v>
      </c>
      <c r="AB84" s="4">
        <f>L84/T84</f>
        <v>1</v>
      </c>
      <c r="AC84" s="4">
        <f>P84/T84</f>
        <v>0</v>
      </c>
      <c r="AD84">
        <v>740</v>
      </c>
      <c r="AE84">
        <v>740</v>
      </c>
      <c r="AF84" s="1">
        <f t="shared" si="38"/>
        <v>32.173913043478258</v>
      </c>
      <c r="AG84" s="1">
        <f t="shared" si="39"/>
        <v>32.173913043478258</v>
      </c>
      <c r="AH84">
        <v>26771</v>
      </c>
      <c r="AI84">
        <v>26771</v>
      </c>
      <c r="AJ84" s="1">
        <f t="shared" si="34"/>
        <v>1070.8399999999999</v>
      </c>
      <c r="AK84" s="1">
        <f t="shared" si="40"/>
        <v>1070.8399999999999</v>
      </c>
      <c r="AL84">
        <v>456</v>
      </c>
      <c r="AM84">
        <v>456</v>
      </c>
      <c r="AN84" s="1">
        <f>AL84/AU84</f>
        <v>228</v>
      </c>
      <c r="AO84" s="1">
        <f>AL84/AU84</f>
        <v>228</v>
      </c>
      <c r="AP84">
        <f t="shared" si="25"/>
        <v>27967</v>
      </c>
      <c r="AQ84">
        <v>23</v>
      </c>
      <c r="AR84">
        <v>23</v>
      </c>
      <c r="AS84">
        <v>25</v>
      </c>
      <c r="AT84">
        <v>25</v>
      </c>
      <c r="AU84">
        <v>2</v>
      </c>
      <c r="AV84">
        <v>2</v>
      </c>
      <c r="AW84" s="4">
        <f t="shared" si="35"/>
        <v>2.6459756141166375E-2</v>
      </c>
      <c r="AX84" s="4">
        <f t="shared" si="36"/>
        <v>0.9572353130475203</v>
      </c>
      <c r="AY84" s="4">
        <f t="shared" si="37"/>
        <v>1.6304930811313335E-2</v>
      </c>
      <c r="AZ84">
        <v>0</v>
      </c>
      <c r="BB84" s="1">
        <v>0</v>
      </c>
      <c r="BC84" s="1"/>
      <c r="BD84">
        <v>0</v>
      </c>
    </row>
    <row r="85" spans="1:57">
      <c r="A85" s="2">
        <v>79</v>
      </c>
      <c r="B85">
        <v>0</v>
      </c>
      <c r="D85">
        <v>0</v>
      </c>
      <c r="F85">
        <v>0</v>
      </c>
      <c r="H85">
        <v>0</v>
      </c>
      <c r="J85" s="1">
        <v>0</v>
      </c>
      <c r="K85" s="1"/>
      <c r="L85">
        <v>26337</v>
      </c>
      <c r="M85">
        <v>26337</v>
      </c>
      <c r="N85" s="1">
        <f>L85/W85</f>
        <v>8779</v>
      </c>
      <c r="O85" s="1">
        <f>L85/W85</f>
        <v>8779</v>
      </c>
      <c r="P85">
        <v>0</v>
      </c>
      <c r="R85" s="1">
        <v>0</v>
      </c>
      <c r="S85" s="1"/>
      <c r="T85">
        <f>H85+L85+P85</f>
        <v>26337</v>
      </c>
      <c r="U85">
        <v>0</v>
      </c>
      <c r="W85">
        <v>3</v>
      </c>
      <c r="X85">
        <v>3</v>
      </c>
      <c r="Y85">
        <v>0</v>
      </c>
      <c r="AA85" s="4">
        <f>H85/T85</f>
        <v>0</v>
      </c>
      <c r="AB85" s="4">
        <f>L85/T85</f>
        <v>1</v>
      </c>
      <c r="AC85" s="4">
        <f>P85/T85</f>
        <v>0</v>
      </c>
      <c r="AD85">
        <v>63</v>
      </c>
      <c r="AE85">
        <v>63</v>
      </c>
      <c r="AF85" s="1">
        <f t="shared" si="38"/>
        <v>21</v>
      </c>
      <c r="AG85" s="1">
        <f t="shared" si="39"/>
        <v>21</v>
      </c>
      <c r="AH85">
        <v>2400</v>
      </c>
      <c r="AI85">
        <v>2400</v>
      </c>
      <c r="AJ85" s="1">
        <f t="shared" si="34"/>
        <v>800</v>
      </c>
      <c r="AK85" s="1">
        <f t="shared" si="40"/>
        <v>800</v>
      </c>
      <c r="AL85">
        <v>0</v>
      </c>
      <c r="AN85" s="1">
        <v>0</v>
      </c>
      <c r="AO85" s="1"/>
      <c r="AP85">
        <f t="shared" si="25"/>
        <v>2463</v>
      </c>
      <c r="AQ85">
        <v>3</v>
      </c>
      <c r="AR85">
        <v>3</v>
      </c>
      <c r="AS85">
        <v>3</v>
      </c>
      <c r="AT85">
        <v>3</v>
      </c>
      <c r="AU85">
        <v>0</v>
      </c>
      <c r="AW85" s="4">
        <f t="shared" si="35"/>
        <v>2.5578562728380026E-2</v>
      </c>
      <c r="AX85" s="4">
        <f t="shared" si="36"/>
        <v>0.97442143727162001</v>
      </c>
      <c r="AY85" s="4">
        <f t="shared" si="37"/>
        <v>0</v>
      </c>
      <c r="AZ85">
        <v>0</v>
      </c>
      <c r="BB85" s="1">
        <v>0</v>
      </c>
      <c r="BC85" s="1"/>
      <c r="BD85">
        <v>0</v>
      </c>
    </row>
    <row r="86" spans="1:57">
      <c r="A86" s="2">
        <v>80</v>
      </c>
      <c r="B86">
        <v>0</v>
      </c>
      <c r="D86">
        <v>0</v>
      </c>
      <c r="F86">
        <v>0</v>
      </c>
      <c r="H86">
        <v>0</v>
      </c>
      <c r="J86" s="1">
        <v>0</v>
      </c>
      <c r="K86" s="1"/>
      <c r="L86">
        <v>0</v>
      </c>
      <c r="N86" s="1">
        <v>0</v>
      </c>
      <c r="O86" s="1"/>
      <c r="P86">
        <v>0</v>
      </c>
      <c r="R86" s="1">
        <v>0</v>
      </c>
      <c r="S86" s="1"/>
      <c r="T86">
        <f>H86+L86+P86</f>
        <v>0</v>
      </c>
      <c r="U86">
        <v>0</v>
      </c>
      <c r="W86">
        <v>0</v>
      </c>
      <c r="Y86">
        <v>0</v>
      </c>
      <c r="AA86" s="4">
        <v>0</v>
      </c>
      <c r="AB86" s="4">
        <v>0</v>
      </c>
      <c r="AC86" s="4">
        <v>0</v>
      </c>
      <c r="AD86">
        <v>181</v>
      </c>
      <c r="AE86">
        <v>181</v>
      </c>
      <c r="AF86" s="1">
        <f t="shared" si="38"/>
        <v>13.923076923076923</v>
      </c>
      <c r="AG86" s="1">
        <f t="shared" si="39"/>
        <v>13.923076923076923</v>
      </c>
      <c r="AH86">
        <v>28619</v>
      </c>
      <c r="AI86">
        <v>28619</v>
      </c>
      <c r="AJ86" s="1">
        <f t="shared" si="34"/>
        <v>2044.2142857142858</v>
      </c>
      <c r="AK86" s="1">
        <f t="shared" si="40"/>
        <v>2044.2142857142858</v>
      </c>
      <c r="AL86">
        <v>0</v>
      </c>
      <c r="AN86" s="1">
        <v>0</v>
      </c>
      <c r="AO86" s="1"/>
      <c r="AP86">
        <f t="shared" si="25"/>
        <v>28800</v>
      </c>
      <c r="AQ86">
        <v>13</v>
      </c>
      <c r="AR86">
        <v>13</v>
      </c>
      <c r="AS86">
        <v>14</v>
      </c>
      <c r="AT86">
        <v>14</v>
      </c>
      <c r="AU86">
        <v>0</v>
      </c>
      <c r="AW86" s="4">
        <f t="shared" si="35"/>
        <v>6.2847222222222219E-3</v>
      </c>
      <c r="AX86" s="4">
        <f t="shared" si="36"/>
        <v>0.99371527777777779</v>
      </c>
      <c r="AY86" s="4">
        <f t="shared" si="37"/>
        <v>0</v>
      </c>
      <c r="AZ86">
        <v>0</v>
      </c>
      <c r="BB86" s="1">
        <v>0</v>
      </c>
      <c r="BC86" s="1"/>
      <c r="BD86">
        <v>0</v>
      </c>
    </row>
    <row r="87" spans="1:57">
      <c r="A87" s="2">
        <v>81</v>
      </c>
      <c r="B87">
        <v>0</v>
      </c>
      <c r="D87">
        <v>0</v>
      </c>
      <c r="F87">
        <v>0</v>
      </c>
      <c r="H87">
        <v>17067</v>
      </c>
      <c r="I87">
        <v>17067</v>
      </c>
      <c r="J87" s="1">
        <f>H87/U87</f>
        <v>17067</v>
      </c>
      <c r="K87" s="1">
        <f>H87/U87</f>
        <v>17067</v>
      </c>
      <c r="L87">
        <v>0</v>
      </c>
      <c r="N87" s="1">
        <v>0</v>
      </c>
      <c r="O87" s="1"/>
      <c r="P87">
        <v>0</v>
      </c>
      <c r="R87" s="1">
        <v>0</v>
      </c>
      <c r="S87" s="1"/>
      <c r="T87">
        <f>H87+L87+P87</f>
        <v>17067</v>
      </c>
      <c r="U87">
        <v>1</v>
      </c>
      <c r="V87">
        <v>1</v>
      </c>
      <c r="W87">
        <v>0</v>
      </c>
      <c r="Y87">
        <v>0</v>
      </c>
      <c r="AA87" s="4">
        <f>H87/T87</f>
        <v>1</v>
      </c>
      <c r="AB87" s="4">
        <f>L87/T87</f>
        <v>0</v>
      </c>
      <c r="AC87" s="4">
        <f>P87/T87</f>
        <v>0</v>
      </c>
      <c r="AD87">
        <v>0</v>
      </c>
      <c r="AF87" s="1">
        <v>0</v>
      </c>
      <c r="AG87" s="1"/>
      <c r="AH87">
        <v>0</v>
      </c>
      <c r="AJ87" s="1">
        <v>0</v>
      </c>
      <c r="AK87" s="1"/>
      <c r="AL87">
        <v>0</v>
      </c>
      <c r="AN87" s="1">
        <v>0</v>
      </c>
      <c r="AO87" s="1"/>
      <c r="AP87">
        <f t="shared" si="25"/>
        <v>0</v>
      </c>
      <c r="AQ87">
        <v>0</v>
      </c>
      <c r="AS87">
        <v>0</v>
      </c>
      <c r="AU87">
        <v>0</v>
      </c>
      <c r="AW87" s="4">
        <v>0</v>
      </c>
      <c r="AX87" s="4">
        <v>0</v>
      </c>
      <c r="AY87" s="4">
        <v>0</v>
      </c>
      <c r="AZ87">
        <v>11733</v>
      </c>
      <c r="BA87">
        <f>AZ87/26</f>
        <v>451.26923076923077</v>
      </c>
      <c r="BB87" s="1">
        <f>AZ87/BD87</f>
        <v>11733</v>
      </c>
      <c r="BC87" s="1">
        <f>AZ87/BD87</f>
        <v>11733</v>
      </c>
      <c r="BD87">
        <v>1</v>
      </c>
      <c r="BE87">
        <v>1</v>
      </c>
    </row>
    <row r="88" spans="1:57">
      <c r="A88" s="2">
        <v>82</v>
      </c>
      <c r="B88">
        <v>0</v>
      </c>
      <c r="D88">
        <v>0</v>
      </c>
      <c r="F88">
        <v>0</v>
      </c>
      <c r="H88">
        <v>0</v>
      </c>
      <c r="J88" s="1">
        <v>0</v>
      </c>
      <c r="K88" s="1"/>
      <c r="L88">
        <v>0</v>
      </c>
      <c r="N88" s="1">
        <v>0</v>
      </c>
      <c r="O88" s="1"/>
      <c r="P88">
        <v>0</v>
      </c>
      <c r="R88" s="1">
        <v>0</v>
      </c>
      <c r="S88" s="1"/>
      <c r="T88">
        <v>0</v>
      </c>
      <c r="U88">
        <v>0</v>
      </c>
      <c r="W88">
        <v>0</v>
      </c>
      <c r="Y88">
        <v>0</v>
      </c>
      <c r="AA88" s="4">
        <v>0</v>
      </c>
      <c r="AB88" s="4">
        <v>0</v>
      </c>
      <c r="AC88" s="4">
        <v>0</v>
      </c>
      <c r="AD88">
        <v>187</v>
      </c>
      <c r="AE88">
        <v>187</v>
      </c>
      <c r="AF88" s="1">
        <f>AD88/AQ88</f>
        <v>46.75</v>
      </c>
      <c r="AG88" s="1">
        <f>AD88/AQ88</f>
        <v>46.75</v>
      </c>
      <c r="AH88">
        <v>28613</v>
      </c>
      <c r="AI88">
        <v>28613</v>
      </c>
      <c r="AJ88" s="1">
        <f>AH88/AS88</f>
        <v>5722.6</v>
      </c>
      <c r="AK88" s="1">
        <f>AH88/AS88</f>
        <v>5722.6</v>
      </c>
      <c r="AL88">
        <v>0</v>
      </c>
      <c r="AN88" s="1">
        <v>0</v>
      </c>
      <c r="AO88" s="1"/>
      <c r="AP88">
        <f t="shared" si="25"/>
        <v>28800</v>
      </c>
      <c r="AQ88">
        <v>4</v>
      </c>
      <c r="AR88">
        <v>4</v>
      </c>
      <c r="AS88">
        <v>5</v>
      </c>
      <c r="AT88">
        <v>5</v>
      </c>
      <c r="AU88">
        <v>0</v>
      </c>
      <c r="AW88" s="4">
        <f>AD88/AP88</f>
        <v>6.4930555555555557E-3</v>
      </c>
      <c r="AX88" s="4">
        <f>AH88/AP88</f>
        <v>0.99350694444444443</v>
      </c>
      <c r="AY88" s="4">
        <f>AL88/AP88</f>
        <v>0</v>
      </c>
      <c r="AZ88">
        <v>0</v>
      </c>
      <c r="BB88" s="1">
        <v>0</v>
      </c>
      <c r="BC88" s="1"/>
      <c r="BD88">
        <v>0</v>
      </c>
    </row>
    <row r="89" spans="1:57">
      <c r="A89" s="2">
        <v>83</v>
      </c>
      <c r="B89">
        <v>0</v>
      </c>
      <c r="D89">
        <v>0</v>
      </c>
      <c r="F89">
        <v>0</v>
      </c>
      <c r="H89">
        <v>0</v>
      </c>
      <c r="J89" s="1">
        <v>0</v>
      </c>
      <c r="K89" s="1"/>
      <c r="L89">
        <v>0</v>
      </c>
      <c r="N89" s="1">
        <v>0</v>
      </c>
      <c r="O89" s="1"/>
      <c r="P89">
        <v>0</v>
      </c>
      <c r="R89" s="1">
        <v>0</v>
      </c>
      <c r="S89" s="1"/>
      <c r="T89">
        <f>H89+L89+P89</f>
        <v>0</v>
      </c>
      <c r="U89">
        <v>0</v>
      </c>
      <c r="W89">
        <v>0</v>
      </c>
      <c r="Y89">
        <v>0</v>
      </c>
      <c r="AA89" s="4">
        <v>0</v>
      </c>
      <c r="AB89" s="4">
        <v>0</v>
      </c>
      <c r="AC89" s="4">
        <v>0</v>
      </c>
      <c r="AD89">
        <v>0</v>
      </c>
      <c r="AF89" s="1">
        <v>0</v>
      </c>
      <c r="AG89" s="1"/>
      <c r="AH89">
        <v>28800</v>
      </c>
      <c r="AI89">
        <v>28800</v>
      </c>
      <c r="AJ89" s="1">
        <f>AH89/AS89</f>
        <v>28800</v>
      </c>
      <c r="AK89" s="1"/>
      <c r="AL89">
        <v>0</v>
      </c>
      <c r="AN89" s="1">
        <v>0</v>
      </c>
      <c r="AO89" s="1"/>
      <c r="AP89">
        <f t="shared" si="25"/>
        <v>28800</v>
      </c>
      <c r="AQ89">
        <v>0</v>
      </c>
      <c r="AS89">
        <v>1</v>
      </c>
      <c r="AT89">
        <v>1</v>
      </c>
      <c r="AU89">
        <v>0</v>
      </c>
      <c r="AW89" s="4">
        <f>AD89/AP89</f>
        <v>0</v>
      </c>
      <c r="AX89" s="4">
        <f>AH89/AP89</f>
        <v>1</v>
      </c>
      <c r="AY89" s="4">
        <f>AL89/AP89</f>
        <v>0</v>
      </c>
      <c r="AZ89">
        <v>0</v>
      </c>
      <c r="BB89" s="1">
        <v>0</v>
      </c>
      <c r="BC89" s="1"/>
      <c r="BD89">
        <v>0</v>
      </c>
    </row>
    <row r="90" spans="1:57">
      <c r="A90" s="2">
        <v>84</v>
      </c>
      <c r="B90">
        <v>0</v>
      </c>
      <c r="D90">
        <v>0</v>
      </c>
      <c r="F90">
        <v>0</v>
      </c>
      <c r="H90">
        <v>5955</v>
      </c>
      <c r="I90">
        <v>5955</v>
      </c>
      <c r="J90" s="1">
        <f>H90/U90</f>
        <v>2977.5</v>
      </c>
      <c r="K90" s="1">
        <f>H90/U90</f>
        <v>2977.5</v>
      </c>
      <c r="L90">
        <v>0</v>
      </c>
      <c r="N90" s="1">
        <v>0</v>
      </c>
      <c r="O90" s="1"/>
      <c r="P90">
        <v>0</v>
      </c>
      <c r="R90" s="1">
        <v>0</v>
      </c>
      <c r="S90" s="1"/>
      <c r="T90">
        <f>H90+L90+P90</f>
        <v>5955</v>
      </c>
      <c r="U90">
        <v>2</v>
      </c>
      <c r="V90">
        <v>2</v>
      </c>
      <c r="W90">
        <v>0</v>
      </c>
      <c r="Y90">
        <v>0</v>
      </c>
      <c r="AA90" s="4">
        <f>H90/T90</f>
        <v>1</v>
      </c>
      <c r="AB90" s="4">
        <f>L90/T90</f>
        <v>0</v>
      </c>
      <c r="AC90" s="4">
        <f>P90/T90</f>
        <v>0</v>
      </c>
      <c r="AD90">
        <v>52</v>
      </c>
      <c r="AE90">
        <v>52</v>
      </c>
      <c r="AF90" s="1">
        <f>AD90/AQ90</f>
        <v>13</v>
      </c>
      <c r="AG90" s="1">
        <f>AD90/AQ90</f>
        <v>13</v>
      </c>
      <c r="AH90">
        <v>22793</v>
      </c>
      <c r="AI90">
        <v>22793</v>
      </c>
      <c r="AJ90" s="1">
        <f>AH90/AS90</f>
        <v>4558.6000000000004</v>
      </c>
      <c r="AK90" s="1">
        <f>AH90/AS90</f>
        <v>4558.6000000000004</v>
      </c>
      <c r="AL90">
        <v>0</v>
      </c>
      <c r="AN90" s="1">
        <v>0</v>
      </c>
      <c r="AO90" s="1"/>
      <c r="AP90">
        <f>AD90+AH90+AL90</f>
        <v>22845</v>
      </c>
      <c r="AQ90">
        <v>4</v>
      </c>
      <c r="AR90">
        <v>4</v>
      </c>
      <c r="AS90">
        <v>5</v>
      </c>
      <c r="AT90">
        <v>5</v>
      </c>
      <c r="AU90">
        <v>0</v>
      </c>
      <c r="AW90" s="4">
        <f>AD90/AP90</f>
        <v>2.2762092361567083E-3</v>
      </c>
      <c r="AX90" s="4">
        <f>AH90/AP90</f>
        <v>0.99772379076384332</v>
      </c>
      <c r="AY90" s="4">
        <f>AL90/AP90</f>
        <v>0</v>
      </c>
      <c r="AZ90">
        <v>0</v>
      </c>
      <c r="BB90" s="1">
        <v>0</v>
      </c>
      <c r="BC90" s="1"/>
      <c r="BD9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requency and duration of wavef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BG</cp:lastModifiedBy>
  <dcterms:created xsi:type="dcterms:W3CDTF">2021-04-27T16:44:23Z</dcterms:created>
  <dcterms:modified xsi:type="dcterms:W3CDTF">2021-04-28T11:56:54Z</dcterms:modified>
</cp:coreProperties>
</file>